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f-imac/Documents/PESQUISA/ARTIGOS!!!/2025/ALVES et al 2024/Frontiers/"/>
    </mc:Choice>
  </mc:AlternateContent>
  <xr:revisionPtr revIDLastSave="0" documentId="13_ncr:1_{DE60659E-DAB7-E948-9F57-E21F17D79F6B}" xr6:coauthVersionLast="47" xr6:coauthVersionMax="47" xr10:uidLastSave="{00000000-0000-0000-0000-000000000000}"/>
  <bookViews>
    <workbookView xWindow="0" yWindow="500" windowWidth="23260" windowHeight="12460" activeTab="2" xr2:uid="{448FCB5D-E049-449B-8A28-23AE199DFAE3}"/>
  </bookViews>
  <sheets>
    <sheet name="Plate 1" sheetId="1" r:id="rId1"/>
    <sheet name="Plate 2" sheetId="4" r:id="rId2"/>
    <sheet name="Plate 3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33" i="1" l="1"/>
  <c r="R27" i="5"/>
  <c r="Q27" i="5"/>
  <c r="W26" i="5"/>
  <c r="V26" i="5"/>
  <c r="U26" i="5"/>
  <c r="P24" i="5"/>
  <c r="O24" i="5"/>
  <c r="N24" i="5"/>
  <c r="R23" i="5"/>
  <c r="Q23" i="5"/>
  <c r="W22" i="5"/>
  <c r="V22" i="5"/>
  <c r="U22" i="5"/>
  <c r="W18" i="5"/>
  <c r="V18" i="5"/>
  <c r="U18" i="5"/>
  <c r="T18" i="5"/>
  <c r="T27" i="5" s="1"/>
  <c r="S18" i="5"/>
  <c r="S27" i="5" s="1"/>
  <c r="R18" i="5"/>
  <c r="Q18" i="5"/>
  <c r="P18" i="5"/>
  <c r="O18" i="5"/>
  <c r="N18" i="5"/>
  <c r="K18" i="5"/>
  <c r="J18" i="5"/>
  <c r="I18" i="5"/>
  <c r="E18" i="5"/>
  <c r="D18" i="5"/>
  <c r="W17" i="5"/>
  <c r="V17" i="5"/>
  <c r="U17" i="5"/>
  <c r="T17" i="5"/>
  <c r="T26" i="5" s="1"/>
  <c r="S17" i="5"/>
  <c r="S26" i="5" s="1"/>
  <c r="R17" i="5"/>
  <c r="R26" i="5" s="1"/>
  <c r="Q17" i="5"/>
  <c r="P17" i="5"/>
  <c r="P26" i="5" s="1"/>
  <c r="O17" i="5"/>
  <c r="O26" i="5" s="1"/>
  <c r="N17" i="5"/>
  <c r="I17" i="5"/>
  <c r="H17" i="5"/>
  <c r="G17" i="5"/>
  <c r="F17" i="5"/>
  <c r="E17" i="5"/>
  <c r="W16" i="5"/>
  <c r="V16" i="5"/>
  <c r="U16" i="5"/>
  <c r="T16" i="5"/>
  <c r="T25" i="5" s="1"/>
  <c r="S16" i="5"/>
  <c r="S25" i="5" s="1"/>
  <c r="R16" i="5"/>
  <c r="Q16" i="5"/>
  <c r="P16" i="5"/>
  <c r="O16" i="5"/>
  <c r="N16" i="5"/>
  <c r="K16" i="5"/>
  <c r="J16" i="5"/>
  <c r="I16" i="5"/>
  <c r="E16" i="5"/>
  <c r="D16" i="5"/>
  <c r="C16" i="5"/>
  <c r="W15" i="5"/>
  <c r="W24" i="5" s="1"/>
  <c r="V15" i="5"/>
  <c r="U15" i="5"/>
  <c r="T15" i="5"/>
  <c r="T24" i="5" s="1"/>
  <c r="S15" i="5"/>
  <c r="S24" i="5" s="1"/>
  <c r="R15" i="5"/>
  <c r="R24" i="5" s="1"/>
  <c r="Q15" i="5"/>
  <c r="P15" i="5"/>
  <c r="O15" i="5"/>
  <c r="N15" i="5"/>
  <c r="I15" i="5"/>
  <c r="H15" i="5"/>
  <c r="G15" i="5"/>
  <c r="F15" i="5"/>
  <c r="E15" i="5"/>
  <c r="W14" i="5"/>
  <c r="V14" i="5"/>
  <c r="U14" i="5"/>
  <c r="T14" i="5"/>
  <c r="T23" i="5" s="1"/>
  <c r="S14" i="5"/>
  <c r="S23" i="5" s="1"/>
  <c r="R14" i="5"/>
  <c r="Q14" i="5"/>
  <c r="P14" i="5"/>
  <c r="O14" i="5"/>
  <c r="N14" i="5"/>
  <c r="K14" i="5"/>
  <c r="J14" i="5"/>
  <c r="I14" i="5"/>
  <c r="E14" i="5"/>
  <c r="D14" i="5"/>
  <c r="C14" i="5"/>
  <c r="W13" i="5"/>
  <c r="V13" i="5"/>
  <c r="U13" i="5"/>
  <c r="T13" i="5"/>
  <c r="T22" i="5" s="1"/>
  <c r="S13" i="5"/>
  <c r="S22" i="5" s="1"/>
  <c r="R13" i="5"/>
  <c r="R22" i="5" s="1"/>
  <c r="Q13" i="5"/>
  <c r="P13" i="5"/>
  <c r="P22" i="5" s="1"/>
  <c r="O13" i="5"/>
  <c r="O22" i="5" s="1"/>
  <c r="N13" i="5"/>
  <c r="N20" i="5" s="1"/>
  <c r="U24" i="5" s="1"/>
  <c r="I13" i="5"/>
  <c r="H13" i="5"/>
  <c r="G13" i="5"/>
  <c r="F13" i="5"/>
  <c r="E13" i="5"/>
  <c r="N12" i="5"/>
  <c r="W34" i="4"/>
  <c r="W18" i="4"/>
  <c r="V18" i="4"/>
  <c r="U18" i="4"/>
  <c r="T18" i="4"/>
  <c r="S18" i="4"/>
  <c r="R18" i="4"/>
  <c r="Q18" i="4"/>
  <c r="P18" i="4"/>
  <c r="O18" i="4"/>
  <c r="N18" i="4"/>
  <c r="W17" i="4"/>
  <c r="V17" i="4"/>
  <c r="U17" i="4"/>
  <c r="T17" i="4"/>
  <c r="S17" i="4"/>
  <c r="R17" i="4"/>
  <c r="Q17" i="4"/>
  <c r="P17" i="4"/>
  <c r="O17" i="4"/>
  <c r="N17" i="4"/>
  <c r="W16" i="4"/>
  <c r="V16" i="4"/>
  <c r="U16" i="4"/>
  <c r="T16" i="4"/>
  <c r="S16" i="4"/>
  <c r="R16" i="4"/>
  <c r="Q16" i="4"/>
  <c r="P16" i="4"/>
  <c r="O16" i="4"/>
  <c r="N16" i="4"/>
  <c r="W15" i="4"/>
  <c r="V15" i="4"/>
  <c r="U15" i="4"/>
  <c r="T15" i="4"/>
  <c r="S15" i="4"/>
  <c r="R15" i="4"/>
  <c r="Q15" i="4"/>
  <c r="P15" i="4"/>
  <c r="O15" i="4"/>
  <c r="N15" i="4"/>
  <c r="G15" i="4"/>
  <c r="W14" i="4"/>
  <c r="V14" i="4"/>
  <c r="U14" i="4"/>
  <c r="T14" i="4"/>
  <c r="S14" i="4"/>
  <c r="R14" i="4"/>
  <c r="Q14" i="4"/>
  <c r="P14" i="4"/>
  <c r="O14" i="4"/>
  <c r="N14" i="4"/>
  <c r="W13" i="4"/>
  <c r="V13" i="4"/>
  <c r="U13" i="4"/>
  <c r="T13" i="4"/>
  <c r="S13" i="4"/>
  <c r="R13" i="4"/>
  <c r="Q13" i="4"/>
  <c r="P13" i="4"/>
  <c r="O13" i="4"/>
  <c r="N13" i="4"/>
  <c r="N12" i="4"/>
  <c r="W40" i="1"/>
  <c r="N20" i="1"/>
  <c r="V25" i="1" s="1"/>
  <c r="P17" i="1"/>
  <c r="P18" i="1"/>
  <c r="W18" i="1"/>
  <c r="V18" i="1"/>
  <c r="U18" i="1"/>
  <c r="T18" i="1"/>
  <c r="S18" i="1"/>
  <c r="R18" i="1"/>
  <c r="Q18" i="1"/>
  <c r="O18" i="1"/>
  <c r="N18" i="1"/>
  <c r="F18" i="1"/>
  <c r="E18" i="1"/>
  <c r="D18" i="1"/>
  <c r="C18" i="1"/>
  <c r="W17" i="1"/>
  <c r="V17" i="1"/>
  <c r="U17" i="1"/>
  <c r="T17" i="1"/>
  <c r="S17" i="1"/>
  <c r="R17" i="1"/>
  <c r="Q17" i="1"/>
  <c r="O17" i="1"/>
  <c r="N17" i="1"/>
  <c r="I17" i="1"/>
  <c r="H17" i="1"/>
  <c r="G17" i="1"/>
  <c r="F17" i="1"/>
  <c r="W16" i="1"/>
  <c r="V16" i="1"/>
  <c r="U16" i="1"/>
  <c r="T16" i="1"/>
  <c r="S16" i="1"/>
  <c r="R16" i="1"/>
  <c r="Q16" i="1"/>
  <c r="P16" i="1"/>
  <c r="O16" i="1"/>
  <c r="N16" i="1"/>
  <c r="J16" i="1"/>
  <c r="F16" i="1"/>
  <c r="E16" i="1"/>
  <c r="D16" i="1"/>
  <c r="B16" i="1"/>
  <c r="W15" i="1"/>
  <c r="V15" i="1"/>
  <c r="U15" i="1"/>
  <c r="T15" i="1"/>
  <c r="S15" i="1"/>
  <c r="R15" i="1"/>
  <c r="Q15" i="1"/>
  <c r="P15" i="1"/>
  <c r="O15" i="1"/>
  <c r="N15" i="1"/>
  <c r="J15" i="1"/>
  <c r="I15" i="1"/>
  <c r="H15" i="1"/>
  <c r="G15" i="1"/>
  <c r="B15" i="1"/>
  <c r="W14" i="1"/>
  <c r="V14" i="1"/>
  <c r="U14" i="1"/>
  <c r="T14" i="1"/>
  <c r="S14" i="1"/>
  <c r="R14" i="1"/>
  <c r="Q14" i="1"/>
  <c r="P14" i="1"/>
  <c r="O14" i="1"/>
  <c r="N14" i="1"/>
  <c r="K14" i="1"/>
  <c r="J14" i="1"/>
  <c r="F14" i="1"/>
  <c r="E14" i="1"/>
  <c r="C14" i="1"/>
  <c r="W13" i="1"/>
  <c r="V13" i="1"/>
  <c r="U13" i="1"/>
  <c r="T13" i="1"/>
  <c r="S13" i="1"/>
  <c r="R13" i="1"/>
  <c r="Q13" i="1"/>
  <c r="P13" i="1"/>
  <c r="O13" i="1"/>
  <c r="N13" i="1"/>
  <c r="J13" i="1"/>
  <c r="I13" i="1"/>
  <c r="H13" i="1"/>
  <c r="F13" i="1"/>
  <c r="N12" i="1"/>
  <c r="P29" i="5" l="1"/>
  <c r="S29" i="5"/>
  <c r="Q25" i="5"/>
  <c r="N23" i="5"/>
  <c r="V23" i="5"/>
  <c r="V29" i="5" s="1"/>
  <c r="N25" i="5"/>
  <c r="V25" i="5"/>
  <c r="N27" i="5"/>
  <c r="V27" i="5"/>
  <c r="N22" i="5"/>
  <c r="V24" i="5"/>
  <c r="R25" i="5"/>
  <c r="N26" i="5"/>
  <c r="T29" i="5"/>
  <c r="U23" i="5"/>
  <c r="U25" i="5"/>
  <c r="U27" i="5"/>
  <c r="H18" i="5"/>
  <c r="D17" i="5"/>
  <c r="H16" i="5"/>
  <c r="D15" i="5"/>
  <c r="H14" i="5"/>
  <c r="D13" i="5"/>
  <c r="B17" i="5"/>
  <c r="F16" i="5"/>
  <c r="J15" i="5"/>
  <c r="B15" i="5"/>
  <c r="F14" i="5"/>
  <c r="G18" i="5"/>
  <c r="K17" i="5"/>
  <c r="C17" i="5"/>
  <c r="G16" i="5"/>
  <c r="K15" i="5"/>
  <c r="C15" i="5"/>
  <c r="G14" i="5"/>
  <c r="K13" i="5"/>
  <c r="C13" i="5"/>
  <c r="F18" i="5"/>
  <c r="J17" i="5"/>
  <c r="J13" i="5"/>
  <c r="B13" i="5"/>
  <c r="B14" i="5"/>
  <c r="O23" i="5"/>
  <c r="W23" i="5"/>
  <c r="W29" i="5" s="1"/>
  <c r="B16" i="5"/>
  <c r="O25" i="5"/>
  <c r="W25" i="5"/>
  <c r="B18" i="5"/>
  <c r="O27" i="5"/>
  <c r="W27" i="5"/>
  <c r="U29" i="5"/>
  <c r="Q22" i="5"/>
  <c r="P23" i="5"/>
  <c r="Q24" i="5"/>
  <c r="P25" i="5"/>
  <c r="Q26" i="5"/>
  <c r="C18" i="5"/>
  <c r="P27" i="5"/>
  <c r="N20" i="4"/>
  <c r="I18" i="4"/>
  <c r="E17" i="4"/>
  <c r="I16" i="4"/>
  <c r="E15" i="4"/>
  <c r="I14" i="4"/>
  <c r="E13" i="4"/>
  <c r="H18" i="4"/>
  <c r="D17" i="4"/>
  <c r="H16" i="4"/>
  <c r="D15" i="4"/>
  <c r="H14" i="4"/>
  <c r="D13" i="4"/>
  <c r="F18" i="4"/>
  <c r="J17" i="4"/>
  <c r="B17" i="4"/>
  <c r="K18" i="4"/>
  <c r="B16" i="4"/>
  <c r="F15" i="4"/>
  <c r="F14" i="4"/>
  <c r="J13" i="4"/>
  <c r="K15" i="4"/>
  <c r="E16" i="4"/>
  <c r="I15" i="4"/>
  <c r="B18" i="4"/>
  <c r="J18" i="4"/>
  <c r="K17" i="4"/>
  <c r="K16" i="4"/>
  <c r="C15" i="4"/>
  <c r="E14" i="4"/>
  <c r="I13" i="4"/>
  <c r="H13" i="4"/>
  <c r="G13" i="4"/>
  <c r="F16" i="4"/>
  <c r="J15" i="4"/>
  <c r="F13" i="4"/>
  <c r="K14" i="4"/>
  <c r="C13" i="4"/>
  <c r="G18" i="4"/>
  <c r="I17" i="4"/>
  <c r="J16" i="4"/>
  <c r="B15" i="4"/>
  <c r="D14" i="4"/>
  <c r="E18" i="4"/>
  <c r="H17" i="4"/>
  <c r="G16" i="4"/>
  <c r="C14" i="4"/>
  <c r="D18" i="4"/>
  <c r="G17" i="4"/>
  <c r="B14" i="4"/>
  <c r="C18" i="4"/>
  <c r="F17" i="4"/>
  <c r="C17" i="4"/>
  <c r="D16" i="4"/>
  <c r="H15" i="4"/>
  <c r="J14" i="4"/>
  <c r="B13" i="4"/>
  <c r="Q26" i="4"/>
  <c r="U22" i="4"/>
  <c r="C16" i="4"/>
  <c r="V27" i="4"/>
  <c r="W27" i="4"/>
  <c r="K13" i="4"/>
  <c r="G14" i="4"/>
  <c r="P27" i="4"/>
  <c r="T24" i="4"/>
  <c r="R22" i="4"/>
  <c r="R24" i="4"/>
  <c r="T26" i="4"/>
  <c r="Q23" i="4"/>
  <c r="U26" i="4"/>
  <c r="P25" i="4"/>
  <c r="V25" i="4"/>
  <c r="T22" i="1"/>
  <c r="O25" i="1"/>
  <c r="R26" i="1"/>
  <c r="U23" i="1"/>
  <c r="N26" i="1"/>
  <c r="U22" i="1"/>
  <c r="R27" i="1"/>
  <c r="S26" i="1"/>
  <c r="V23" i="1"/>
  <c r="O26" i="1"/>
  <c r="Q25" i="1"/>
  <c r="T26" i="1"/>
  <c r="P26" i="1"/>
  <c r="P23" i="1"/>
  <c r="S27" i="1"/>
  <c r="P22" i="1"/>
  <c r="T27" i="1"/>
  <c r="Q27" i="1"/>
  <c r="U27" i="1"/>
  <c r="T24" i="1"/>
  <c r="R22" i="1"/>
  <c r="U25" i="1"/>
  <c r="V27" i="1"/>
  <c r="N27" i="1"/>
  <c r="O24" i="1"/>
  <c r="P24" i="1"/>
  <c r="R24" i="1"/>
  <c r="P27" i="1"/>
  <c r="Q24" i="1"/>
  <c r="S24" i="1"/>
  <c r="Q22" i="1"/>
  <c r="T25" i="1"/>
  <c r="S22" i="1"/>
  <c r="T23" i="1"/>
  <c r="T29" i="1" s="1"/>
  <c r="U24" i="1"/>
  <c r="N25" i="1"/>
  <c r="Q26" i="1"/>
  <c r="V22" i="1"/>
  <c r="P29" i="1"/>
  <c r="S29" i="1"/>
  <c r="I18" i="1"/>
  <c r="E17" i="1"/>
  <c r="I16" i="1"/>
  <c r="E15" i="1"/>
  <c r="I14" i="1"/>
  <c r="E13" i="1"/>
  <c r="D15" i="1"/>
  <c r="H14" i="1"/>
  <c r="D13" i="1"/>
  <c r="C15" i="1"/>
  <c r="G14" i="1"/>
  <c r="K13" i="1"/>
  <c r="C13" i="1"/>
  <c r="H18" i="1"/>
  <c r="D17" i="1"/>
  <c r="H16" i="1"/>
  <c r="G18" i="1"/>
  <c r="K17" i="1"/>
  <c r="C17" i="1"/>
  <c r="G16" i="1"/>
  <c r="K15" i="1"/>
  <c r="K16" i="1"/>
  <c r="J17" i="1"/>
  <c r="U26" i="1"/>
  <c r="J18" i="1"/>
  <c r="W22" i="1"/>
  <c r="N23" i="1"/>
  <c r="V24" i="1"/>
  <c r="B13" i="1"/>
  <c r="B14" i="1"/>
  <c r="O23" i="1"/>
  <c r="W23" i="1"/>
  <c r="K18" i="1"/>
  <c r="R23" i="1"/>
  <c r="W24" i="1"/>
  <c r="V26" i="1"/>
  <c r="W25" i="1"/>
  <c r="N22" i="1"/>
  <c r="S23" i="1"/>
  <c r="R25" i="1"/>
  <c r="W26" i="1"/>
  <c r="G13" i="1"/>
  <c r="D14" i="1"/>
  <c r="Q23" i="1"/>
  <c r="F15" i="1"/>
  <c r="C16" i="1"/>
  <c r="P25" i="1"/>
  <c r="B17" i="1"/>
  <c r="B18" i="1"/>
  <c r="O27" i="1"/>
  <c r="W27" i="1"/>
  <c r="O22" i="1"/>
  <c r="N24" i="1"/>
  <c r="S25" i="1"/>
  <c r="P33" i="5" l="1"/>
  <c r="K22" i="5"/>
  <c r="V34" i="5"/>
  <c r="G23" i="5"/>
  <c r="D26" i="5"/>
  <c r="Q29" i="5"/>
  <c r="B23" i="5"/>
  <c r="H27" i="5"/>
  <c r="O37" i="5"/>
  <c r="K24" i="5"/>
  <c r="U37" i="5"/>
  <c r="G25" i="5"/>
  <c r="B26" i="5"/>
  <c r="U35" i="5"/>
  <c r="V35" i="5"/>
  <c r="B25" i="5"/>
  <c r="W37" i="5"/>
  <c r="J24" i="5"/>
  <c r="V37" i="5"/>
  <c r="C27" i="5"/>
  <c r="B22" i="5"/>
  <c r="B20" i="5"/>
  <c r="C22" i="5" s="1"/>
  <c r="O29" i="5"/>
  <c r="P35" i="5"/>
  <c r="W35" i="5"/>
  <c r="J26" i="5"/>
  <c r="C26" i="5"/>
  <c r="D22" i="5"/>
  <c r="U33" i="5"/>
  <c r="W33" i="5"/>
  <c r="H25" i="5"/>
  <c r="B24" i="5"/>
  <c r="R29" i="5"/>
  <c r="P37" i="5"/>
  <c r="C24" i="5"/>
  <c r="O35" i="5"/>
  <c r="K26" i="5"/>
  <c r="H23" i="5"/>
  <c r="V33" i="5"/>
  <c r="K22" i="4"/>
  <c r="B24" i="4"/>
  <c r="B20" i="4"/>
  <c r="G24" i="4" s="1"/>
  <c r="J25" i="4"/>
  <c r="V26" i="4"/>
  <c r="W24" i="4"/>
  <c r="R23" i="4"/>
  <c r="P24" i="4"/>
  <c r="O22" i="4"/>
  <c r="V24" i="4"/>
  <c r="W22" i="4"/>
  <c r="U25" i="4"/>
  <c r="W23" i="4"/>
  <c r="S27" i="4"/>
  <c r="N26" i="4"/>
  <c r="R27" i="4"/>
  <c r="N24" i="4"/>
  <c r="W26" i="4"/>
  <c r="R25" i="4"/>
  <c r="R29" i="4" s="1"/>
  <c r="V22" i="4"/>
  <c r="U27" i="4"/>
  <c r="S22" i="4"/>
  <c r="T27" i="4"/>
  <c r="O26" i="4"/>
  <c r="Q22" i="4"/>
  <c r="T25" i="4"/>
  <c r="O24" i="4"/>
  <c r="P22" i="4"/>
  <c r="S25" i="4"/>
  <c r="O27" i="4"/>
  <c r="S23" i="4"/>
  <c r="N22" i="4"/>
  <c r="P23" i="4"/>
  <c r="O23" i="4"/>
  <c r="J23" i="4"/>
  <c r="N27" i="4"/>
  <c r="U24" i="4"/>
  <c r="W25" i="4"/>
  <c r="Q24" i="4"/>
  <c r="C23" i="4"/>
  <c r="P26" i="4"/>
  <c r="R26" i="4"/>
  <c r="Q27" i="4"/>
  <c r="O25" i="4"/>
  <c r="T23" i="4"/>
  <c r="I23" i="4"/>
  <c r="U29" i="4"/>
  <c r="H25" i="4"/>
  <c r="N25" i="4"/>
  <c r="Q25" i="4"/>
  <c r="D27" i="4"/>
  <c r="T22" i="4"/>
  <c r="V23" i="4"/>
  <c r="N23" i="4"/>
  <c r="U23" i="4"/>
  <c r="S26" i="4"/>
  <c r="J22" i="4"/>
  <c r="D22" i="4"/>
  <c r="S24" i="4"/>
  <c r="R29" i="1"/>
  <c r="U29" i="1"/>
  <c r="W29" i="1"/>
  <c r="Q29" i="1"/>
  <c r="J26" i="1"/>
  <c r="D26" i="1"/>
  <c r="O29" i="1"/>
  <c r="W35" i="1" s="1"/>
  <c r="G23" i="1"/>
  <c r="V29" i="1"/>
  <c r="K27" i="1"/>
  <c r="D22" i="1"/>
  <c r="I27" i="1"/>
  <c r="B23" i="1"/>
  <c r="K25" i="1"/>
  <c r="H27" i="1"/>
  <c r="G22" i="1"/>
  <c r="J27" i="1"/>
  <c r="B20" i="1"/>
  <c r="C24" i="1" s="1"/>
  <c r="K24" i="1"/>
  <c r="C22" i="1"/>
  <c r="I23" i="1"/>
  <c r="K29" i="5" l="1"/>
  <c r="U36" i="5"/>
  <c r="P32" i="5"/>
  <c r="R34" i="5"/>
  <c r="P34" i="5"/>
  <c r="T34" i="5"/>
  <c r="R32" i="5"/>
  <c r="S35" i="5"/>
  <c r="O36" i="5"/>
  <c r="O34" i="5"/>
  <c r="S34" i="5"/>
  <c r="P36" i="5"/>
  <c r="T35" i="5"/>
  <c r="R36" i="5"/>
  <c r="U32" i="5"/>
  <c r="S37" i="5"/>
  <c r="U34" i="5"/>
  <c r="R33" i="5"/>
  <c r="W32" i="5"/>
  <c r="W34" i="5"/>
  <c r="R37" i="5"/>
  <c r="W36" i="5"/>
  <c r="V32" i="5"/>
  <c r="S32" i="5"/>
  <c r="V36" i="5"/>
  <c r="T33" i="5"/>
  <c r="T37" i="5"/>
  <c r="Q33" i="5"/>
  <c r="T36" i="5"/>
  <c r="S33" i="5"/>
  <c r="S36" i="5"/>
  <c r="O32" i="5"/>
  <c r="T32" i="5"/>
  <c r="Q37" i="5"/>
  <c r="O33" i="5"/>
  <c r="J22" i="5"/>
  <c r="R35" i="5"/>
  <c r="F27" i="5"/>
  <c r="G27" i="5"/>
  <c r="F25" i="5"/>
  <c r="F23" i="5"/>
  <c r="B27" i="5"/>
  <c r="Q32" i="5"/>
  <c r="E22" i="5"/>
  <c r="E26" i="5"/>
  <c r="F22" i="5"/>
  <c r="I23" i="5"/>
  <c r="I22" i="5"/>
  <c r="G26" i="5"/>
  <c r="C25" i="5"/>
  <c r="H22" i="5"/>
  <c r="H24" i="5"/>
  <c r="H26" i="5"/>
  <c r="E23" i="5"/>
  <c r="E24" i="5"/>
  <c r="J27" i="5"/>
  <c r="G24" i="5"/>
  <c r="I26" i="5"/>
  <c r="E27" i="5"/>
  <c r="I24" i="5"/>
  <c r="G22" i="5"/>
  <c r="F24" i="5"/>
  <c r="I25" i="5"/>
  <c r="F26" i="5"/>
  <c r="E25" i="5"/>
  <c r="K23" i="5"/>
  <c r="I27" i="5"/>
  <c r="D23" i="5"/>
  <c r="K25" i="5"/>
  <c r="D25" i="5"/>
  <c r="K27" i="5"/>
  <c r="J25" i="5"/>
  <c r="D27" i="5"/>
  <c r="C23" i="5"/>
  <c r="J23" i="5"/>
  <c r="D24" i="5"/>
  <c r="Q36" i="5"/>
  <c r="Q35" i="5"/>
  <c r="Q34" i="5"/>
  <c r="W29" i="4"/>
  <c r="W32" i="4"/>
  <c r="Q35" i="4"/>
  <c r="O33" i="4"/>
  <c r="T35" i="4"/>
  <c r="W36" i="4"/>
  <c r="V34" i="4"/>
  <c r="C24" i="4"/>
  <c r="Q37" i="4"/>
  <c r="B22" i="4"/>
  <c r="I25" i="4"/>
  <c r="G27" i="4"/>
  <c r="D26" i="4"/>
  <c r="K24" i="4"/>
  <c r="U34" i="4"/>
  <c r="O36" i="4"/>
  <c r="H26" i="4"/>
  <c r="H24" i="4"/>
  <c r="H23" i="4"/>
  <c r="E23" i="4"/>
  <c r="T37" i="4"/>
  <c r="F22" i="4"/>
  <c r="C26" i="4"/>
  <c r="G22" i="4"/>
  <c r="D24" i="4"/>
  <c r="C22" i="4"/>
  <c r="J26" i="4"/>
  <c r="B26" i="4"/>
  <c r="S29" i="4"/>
  <c r="S32" i="4"/>
  <c r="S37" i="4"/>
  <c r="I27" i="4"/>
  <c r="F24" i="4"/>
  <c r="S36" i="4"/>
  <c r="G26" i="4"/>
  <c r="E27" i="4"/>
  <c r="G25" i="4"/>
  <c r="E25" i="4"/>
  <c r="I24" i="4"/>
  <c r="W33" i="4"/>
  <c r="V36" i="4"/>
  <c r="B25" i="4"/>
  <c r="J24" i="4"/>
  <c r="C25" i="4"/>
  <c r="D29" i="4"/>
  <c r="T33" i="4"/>
  <c r="R35" i="4"/>
  <c r="E22" i="4"/>
  <c r="J27" i="4"/>
  <c r="F27" i="4"/>
  <c r="W35" i="4"/>
  <c r="Q29" i="4"/>
  <c r="O29" i="4"/>
  <c r="O32" i="4"/>
  <c r="K23" i="4"/>
  <c r="B23" i="4"/>
  <c r="R36" i="4"/>
  <c r="R37" i="4"/>
  <c r="F23" i="4"/>
  <c r="K27" i="4"/>
  <c r="P36" i="4"/>
  <c r="S33" i="4"/>
  <c r="R33" i="4"/>
  <c r="E26" i="4"/>
  <c r="T32" i="4"/>
  <c r="T29" i="4"/>
  <c r="K25" i="4"/>
  <c r="F26" i="4"/>
  <c r="S34" i="4"/>
  <c r="H27" i="4"/>
  <c r="K26" i="4"/>
  <c r="E24" i="4"/>
  <c r="U33" i="4"/>
  <c r="H22" i="4"/>
  <c r="D23" i="4"/>
  <c r="G23" i="4"/>
  <c r="D25" i="4"/>
  <c r="I22" i="4"/>
  <c r="I26" i="4"/>
  <c r="P32" i="4"/>
  <c r="P29" i="4"/>
  <c r="V29" i="4"/>
  <c r="V32" i="4"/>
  <c r="U35" i="4"/>
  <c r="B27" i="4"/>
  <c r="F25" i="4"/>
  <c r="C27" i="4"/>
  <c r="W39" i="1"/>
  <c r="O37" i="1"/>
  <c r="W32" i="1"/>
  <c r="O32" i="1"/>
  <c r="W37" i="1"/>
  <c r="P35" i="1"/>
  <c r="H25" i="1"/>
  <c r="C25" i="1"/>
  <c r="W34" i="1"/>
  <c r="B26" i="1"/>
  <c r="V34" i="1"/>
  <c r="W36" i="1"/>
  <c r="Q33" i="1"/>
  <c r="C29" i="1"/>
  <c r="C34" i="1" s="1"/>
  <c r="O33" i="1"/>
  <c r="F22" i="1"/>
  <c r="F23" i="1"/>
  <c r="H26" i="1"/>
  <c r="J24" i="1"/>
  <c r="J22" i="1"/>
  <c r="H22" i="1"/>
  <c r="F25" i="1"/>
  <c r="J23" i="1"/>
  <c r="D27" i="1"/>
  <c r="J25" i="1"/>
  <c r="I22" i="1"/>
  <c r="G26" i="1"/>
  <c r="I26" i="1"/>
  <c r="E27" i="1"/>
  <c r="G24" i="1"/>
  <c r="I24" i="1"/>
  <c r="C27" i="1"/>
  <c r="E25" i="1"/>
  <c r="E23" i="1"/>
  <c r="E33" i="1" s="1"/>
  <c r="F26" i="1"/>
  <c r="B24" i="1"/>
  <c r="H24" i="1"/>
  <c r="D25" i="1"/>
  <c r="C23" i="1"/>
  <c r="K23" i="1"/>
  <c r="F27" i="1"/>
  <c r="B25" i="1"/>
  <c r="R33" i="1"/>
  <c r="S33" i="1"/>
  <c r="R35" i="1"/>
  <c r="B22" i="1"/>
  <c r="I25" i="1"/>
  <c r="E26" i="1"/>
  <c r="C26" i="1"/>
  <c r="S35" i="1"/>
  <c r="V36" i="1"/>
  <c r="U36" i="1"/>
  <c r="K26" i="1"/>
  <c r="G25" i="1"/>
  <c r="T33" i="1"/>
  <c r="R34" i="1"/>
  <c r="V37" i="1"/>
  <c r="Q35" i="1"/>
  <c r="P37" i="1"/>
  <c r="T32" i="1"/>
  <c r="U37" i="1"/>
  <c r="P34" i="1"/>
  <c r="U34" i="1"/>
  <c r="O34" i="1"/>
  <c r="O39" i="1" s="1"/>
  <c r="U33" i="1"/>
  <c r="U32" i="1"/>
  <c r="V32" i="1"/>
  <c r="T34" i="1"/>
  <c r="T36" i="1"/>
  <c r="Q37" i="1"/>
  <c r="O36" i="1"/>
  <c r="T35" i="1"/>
  <c r="S32" i="1"/>
  <c r="S36" i="1"/>
  <c r="S34" i="1"/>
  <c r="S37" i="1"/>
  <c r="R32" i="1"/>
  <c r="O35" i="1"/>
  <c r="U35" i="1"/>
  <c r="P32" i="1"/>
  <c r="P33" i="1"/>
  <c r="V35" i="1"/>
  <c r="V33" i="1"/>
  <c r="Q36" i="1"/>
  <c r="T37" i="1"/>
  <c r="Q34" i="1"/>
  <c r="Q32" i="1"/>
  <c r="R37" i="1"/>
  <c r="R36" i="1"/>
  <c r="P36" i="1"/>
  <c r="E24" i="1"/>
  <c r="K22" i="1"/>
  <c r="H23" i="1"/>
  <c r="E22" i="1"/>
  <c r="B27" i="1"/>
  <c r="D23" i="1"/>
  <c r="D33" i="1" s="1"/>
  <c r="D24" i="1"/>
  <c r="G27" i="1"/>
  <c r="F24" i="1"/>
  <c r="F29" i="5" l="1"/>
  <c r="W40" i="5"/>
  <c r="W39" i="5"/>
  <c r="H29" i="5"/>
  <c r="T40" i="5"/>
  <c r="T39" i="5"/>
  <c r="O40" i="5"/>
  <c r="O39" i="5"/>
  <c r="S40" i="5"/>
  <c r="S39" i="5"/>
  <c r="J29" i="5"/>
  <c r="E29" i="5"/>
  <c r="D29" i="5"/>
  <c r="V40" i="5"/>
  <c r="V39" i="5"/>
  <c r="U39" i="5"/>
  <c r="U40" i="5"/>
  <c r="R40" i="5"/>
  <c r="R39" i="5"/>
  <c r="G29" i="5"/>
  <c r="P39" i="5"/>
  <c r="P40" i="5"/>
  <c r="Q39" i="5"/>
  <c r="Q40" i="5"/>
  <c r="I29" i="5"/>
  <c r="C29" i="5"/>
  <c r="K29" i="4"/>
  <c r="E35" i="4"/>
  <c r="F29" i="4"/>
  <c r="F32" i="4"/>
  <c r="C37" i="4"/>
  <c r="J34" i="4"/>
  <c r="G35" i="4"/>
  <c r="K34" i="4"/>
  <c r="J29" i="4"/>
  <c r="I32" i="4"/>
  <c r="I29" i="4"/>
  <c r="E37" i="4"/>
  <c r="D36" i="4"/>
  <c r="K33" i="4"/>
  <c r="G36" i="4"/>
  <c r="H33" i="4"/>
  <c r="F36" i="4"/>
  <c r="H34" i="4"/>
  <c r="I35" i="4"/>
  <c r="R34" i="4"/>
  <c r="V37" i="4"/>
  <c r="P37" i="4"/>
  <c r="T34" i="4"/>
  <c r="T40" i="4" s="1"/>
  <c r="U36" i="4"/>
  <c r="V35" i="4"/>
  <c r="T36" i="4"/>
  <c r="W37" i="4"/>
  <c r="W40" i="4" s="1"/>
  <c r="Q33" i="4"/>
  <c r="R32" i="4"/>
  <c r="Q36" i="4"/>
  <c r="U32" i="4"/>
  <c r="P35" i="4"/>
  <c r="U37" i="4"/>
  <c r="H36" i="4"/>
  <c r="Q34" i="4"/>
  <c r="O34" i="4"/>
  <c r="O40" i="4" s="1"/>
  <c r="F33" i="4"/>
  <c r="I34" i="4"/>
  <c r="S40" i="4"/>
  <c r="S39" i="4"/>
  <c r="C34" i="4"/>
  <c r="K36" i="4"/>
  <c r="F37" i="4"/>
  <c r="D35" i="4"/>
  <c r="E29" i="4"/>
  <c r="E32" i="4"/>
  <c r="J36" i="4"/>
  <c r="G33" i="4"/>
  <c r="C29" i="4"/>
  <c r="E36" i="4" s="1"/>
  <c r="H29" i="4"/>
  <c r="O37" i="4"/>
  <c r="K37" i="4"/>
  <c r="Q32" i="4"/>
  <c r="V33" i="4"/>
  <c r="V40" i="4" s="1"/>
  <c r="S35" i="4"/>
  <c r="G29" i="4"/>
  <c r="P34" i="4"/>
  <c r="P33" i="4"/>
  <c r="P39" i="4" s="1"/>
  <c r="O35" i="4"/>
  <c r="P39" i="1"/>
  <c r="P40" i="1"/>
  <c r="E35" i="1"/>
  <c r="J36" i="1"/>
  <c r="C37" i="1"/>
  <c r="I37" i="1"/>
  <c r="D36" i="1"/>
  <c r="O40" i="1"/>
  <c r="T40" i="1"/>
  <c r="T39" i="1"/>
  <c r="G34" i="1"/>
  <c r="F34" i="1"/>
  <c r="E34" i="1"/>
  <c r="V40" i="1"/>
  <c r="V39" i="1"/>
  <c r="K36" i="1"/>
  <c r="H34" i="1"/>
  <c r="E37" i="1"/>
  <c r="H32" i="1"/>
  <c r="H29" i="1"/>
  <c r="G32" i="1"/>
  <c r="D29" i="1"/>
  <c r="K35" i="1"/>
  <c r="I32" i="1"/>
  <c r="I29" i="1"/>
  <c r="H36" i="1"/>
  <c r="F37" i="1"/>
  <c r="J35" i="1"/>
  <c r="C35" i="1"/>
  <c r="E29" i="1"/>
  <c r="E32" i="1"/>
  <c r="E36" i="1"/>
  <c r="K33" i="1"/>
  <c r="D37" i="1"/>
  <c r="F29" i="1"/>
  <c r="F32" i="1"/>
  <c r="H35" i="1"/>
  <c r="H33" i="1"/>
  <c r="R40" i="1"/>
  <c r="R39" i="1"/>
  <c r="I35" i="1"/>
  <c r="I34" i="1"/>
  <c r="J33" i="1"/>
  <c r="K29" i="1"/>
  <c r="K32" i="1"/>
  <c r="G35" i="1"/>
  <c r="D35" i="1"/>
  <c r="F35" i="1"/>
  <c r="K37" i="1"/>
  <c r="G37" i="1"/>
  <c r="U40" i="1"/>
  <c r="U39" i="1"/>
  <c r="I36" i="1"/>
  <c r="J32" i="1"/>
  <c r="J29" i="1"/>
  <c r="G29" i="1"/>
  <c r="J37" i="1"/>
  <c r="H37" i="1"/>
  <c r="Q39" i="1"/>
  <c r="Q40" i="1"/>
  <c r="C36" i="1"/>
  <c r="F33" i="1"/>
  <c r="G33" i="1"/>
  <c r="C33" i="1"/>
  <c r="I33" i="1"/>
  <c r="D32" i="1"/>
  <c r="D34" i="1"/>
  <c r="S40" i="1"/>
  <c r="S39" i="1"/>
  <c r="F36" i="1"/>
  <c r="G36" i="1"/>
  <c r="J34" i="1"/>
  <c r="K34" i="1"/>
  <c r="C32" i="1"/>
  <c r="K32" i="5" l="1"/>
  <c r="D32" i="5"/>
  <c r="H37" i="5"/>
  <c r="D36" i="5"/>
  <c r="H35" i="5"/>
  <c r="C32" i="5"/>
  <c r="H33" i="5"/>
  <c r="C34" i="5"/>
  <c r="G35" i="5"/>
  <c r="C37" i="5"/>
  <c r="C36" i="5"/>
  <c r="K36" i="5"/>
  <c r="G33" i="5"/>
  <c r="K34" i="5"/>
  <c r="J36" i="5"/>
  <c r="J34" i="5"/>
  <c r="F36" i="5"/>
  <c r="J33" i="5"/>
  <c r="F35" i="5"/>
  <c r="D34" i="5"/>
  <c r="I33" i="5"/>
  <c r="E36" i="5"/>
  <c r="E32" i="5"/>
  <c r="I34" i="5"/>
  <c r="J32" i="5"/>
  <c r="G36" i="5"/>
  <c r="C33" i="5"/>
  <c r="K35" i="5"/>
  <c r="K37" i="5"/>
  <c r="E37" i="5"/>
  <c r="G37" i="5"/>
  <c r="G34" i="5"/>
  <c r="H32" i="5"/>
  <c r="H34" i="5"/>
  <c r="C35" i="5"/>
  <c r="E34" i="5"/>
  <c r="F37" i="5"/>
  <c r="F34" i="5"/>
  <c r="F33" i="5"/>
  <c r="H36" i="5"/>
  <c r="E35" i="5"/>
  <c r="F32" i="5"/>
  <c r="J35" i="5"/>
  <c r="D33" i="5"/>
  <c r="I36" i="5"/>
  <c r="I35" i="5"/>
  <c r="K33" i="5"/>
  <c r="G32" i="5"/>
  <c r="I32" i="5"/>
  <c r="J37" i="5"/>
  <c r="E33" i="5"/>
  <c r="D37" i="5"/>
  <c r="I37" i="5"/>
  <c r="D35" i="5"/>
  <c r="H32" i="4"/>
  <c r="C35" i="4"/>
  <c r="D34" i="4"/>
  <c r="D33" i="4"/>
  <c r="W39" i="4"/>
  <c r="J37" i="4"/>
  <c r="T39" i="4"/>
  <c r="P40" i="4"/>
  <c r="U40" i="4"/>
  <c r="U39" i="4"/>
  <c r="O39" i="4"/>
  <c r="G32" i="4"/>
  <c r="E33" i="4"/>
  <c r="E39" i="4" s="1"/>
  <c r="I37" i="4"/>
  <c r="I39" i="4" s="1"/>
  <c r="C32" i="4"/>
  <c r="H37" i="4"/>
  <c r="E34" i="4"/>
  <c r="F34" i="4"/>
  <c r="F39" i="4" s="1"/>
  <c r="V39" i="4"/>
  <c r="Q39" i="4"/>
  <c r="Q40" i="4"/>
  <c r="R40" i="4"/>
  <c r="R39" i="4"/>
  <c r="C33" i="4"/>
  <c r="D32" i="4"/>
  <c r="J35" i="4"/>
  <c r="K32" i="4"/>
  <c r="D37" i="4"/>
  <c r="I33" i="4"/>
  <c r="G34" i="4"/>
  <c r="J33" i="4"/>
  <c r="J32" i="4"/>
  <c r="H35" i="4"/>
  <c r="F35" i="4"/>
  <c r="C36" i="4"/>
  <c r="G37" i="4"/>
  <c r="I36" i="4"/>
  <c r="K35" i="4"/>
  <c r="I40" i="1"/>
  <c r="I39" i="1"/>
  <c r="H39" i="1"/>
  <c r="H40" i="1"/>
  <c r="E39" i="1"/>
  <c r="E40" i="1"/>
  <c r="J40" i="1"/>
  <c r="J39" i="1"/>
  <c r="K39" i="1"/>
  <c r="K40" i="1"/>
  <c r="F39" i="1"/>
  <c r="F40" i="1"/>
  <c r="C40" i="1"/>
  <c r="C39" i="1"/>
  <c r="D40" i="1"/>
  <c r="D39" i="1"/>
  <c r="G40" i="1"/>
  <c r="G39" i="1"/>
  <c r="D40" i="5" l="1"/>
  <c r="D39" i="5"/>
  <c r="G39" i="5"/>
  <c r="G40" i="5"/>
  <c r="E39" i="5"/>
  <c r="E40" i="5"/>
  <c r="C40" i="5"/>
  <c r="C39" i="5"/>
  <c r="F39" i="5"/>
  <c r="F40" i="5"/>
  <c r="I40" i="5"/>
  <c r="I39" i="5"/>
  <c r="H40" i="5"/>
  <c r="H39" i="5"/>
  <c r="J40" i="5"/>
  <c r="J39" i="5"/>
  <c r="K40" i="5"/>
  <c r="K39" i="5"/>
  <c r="G40" i="4"/>
  <c r="G39" i="4"/>
  <c r="F40" i="4"/>
  <c r="E40" i="4"/>
  <c r="D40" i="4"/>
  <c r="D39" i="4"/>
  <c r="I40" i="4"/>
  <c r="J40" i="4"/>
  <c r="J39" i="4"/>
  <c r="K40" i="4"/>
  <c r="K39" i="4"/>
  <c r="C40" i="4"/>
  <c r="C39" i="4"/>
  <c r="H39" i="4"/>
  <c r="H40" i="4"/>
</calcChain>
</file>

<file path=xl/sharedStrings.xml><?xml version="1.0" encoding="utf-8"?>
<sst xmlns="http://schemas.openxmlformats.org/spreadsheetml/2006/main" count="127" uniqueCount="15">
  <si>
    <t>Controle</t>
  </si>
  <si>
    <t>MOI 0,0000128</t>
  </si>
  <si>
    <t>MOI 0,00064</t>
  </si>
  <si>
    <t>MOI 0,00032</t>
  </si>
  <si>
    <t>MOI 0,0016</t>
  </si>
  <si>
    <t>MOI 0,008</t>
  </si>
  <si>
    <t>MOI 0,04</t>
  </si>
  <si>
    <t>MOI 0,2</t>
  </si>
  <si>
    <t>MOI 1</t>
  </si>
  <si>
    <t>Filter 540</t>
  </si>
  <si>
    <t>Filter 630</t>
  </si>
  <si>
    <t>Blank</t>
  </si>
  <si>
    <t>Control</t>
  </si>
  <si>
    <t>discounting only the white media in the 630nm filter</t>
  </si>
  <si>
    <t xml:space="preserve"> discounting everything in the 630nm fil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164" fontId="0" fillId="0" borderId="0" xfId="0" applyNumberFormat="1"/>
    <xf numFmtId="165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165" fontId="0" fillId="0" borderId="0" xfId="0" applyNumberFormat="1"/>
    <xf numFmtId="0" fontId="2" fillId="0" borderId="0" xfId="0" applyFont="1"/>
    <xf numFmtId="2" fontId="0" fillId="0" borderId="0" xfId="1" applyNumberFormat="1" applyFont="1"/>
    <xf numFmtId="2" fontId="0" fillId="0" borderId="0" xfId="0" applyNumberFormat="1"/>
    <xf numFmtId="0" fontId="0" fillId="2" borderId="0" xfId="0" applyFill="1"/>
    <xf numFmtId="2" fontId="0" fillId="2" borderId="0" xfId="1" applyNumberFormat="1" applyFont="1" applyFill="1"/>
    <xf numFmtId="2" fontId="0" fillId="2" borderId="0" xfId="0" applyNumberFormat="1" applyFill="1"/>
    <xf numFmtId="2" fontId="4" fillId="2" borderId="0" xfId="1" applyNumberFormat="1" applyFont="1" applyFill="1"/>
    <xf numFmtId="165" fontId="3" fillId="0" borderId="0" xfId="0" applyNumberFormat="1" applyFont="1" applyAlignment="1">
      <alignment horizontal="center"/>
    </xf>
  </cellXfs>
  <cellStyles count="2">
    <cellStyle name="Normal" xfId="0" builtinId="0"/>
    <cellStyle name="Porcentagem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late 1'!$O$39:$W$39</c:f>
              <c:numCache>
                <c:formatCode>0.00</c:formatCode>
                <c:ptCount val="9"/>
                <c:pt idx="0">
                  <c:v>100</c:v>
                </c:pt>
                <c:pt idx="1">
                  <c:v>101.74314278390153</c:v>
                </c:pt>
                <c:pt idx="2">
                  <c:v>103.05049987182774</c:v>
                </c:pt>
                <c:pt idx="3">
                  <c:v>100.69213022301976</c:v>
                </c:pt>
                <c:pt idx="4">
                  <c:v>97.308382466034345</c:v>
                </c:pt>
                <c:pt idx="5">
                  <c:v>94.565496026659844</c:v>
                </c:pt>
                <c:pt idx="6">
                  <c:v>75.390925403742628</c:v>
                </c:pt>
                <c:pt idx="7">
                  <c:v>47.295565239682134</c:v>
                </c:pt>
                <c:pt idx="8">
                  <c:v>30.6331709817995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F25-4F19-8483-B8BDEB41CB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30900895"/>
        <c:axId val="2035887839"/>
      </c:lineChart>
      <c:catAx>
        <c:axId val="203090089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2035887839"/>
        <c:crosses val="autoZero"/>
        <c:auto val="1"/>
        <c:lblAlgn val="ctr"/>
        <c:lblOffset val="100"/>
        <c:noMultiLvlLbl val="0"/>
      </c:catAx>
      <c:valAx>
        <c:axId val="20358878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20309008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late 2'!$O$39:$W$39</c:f>
              <c:numCache>
                <c:formatCode>0.00</c:formatCode>
                <c:ptCount val="9"/>
                <c:pt idx="0">
                  <c:v>100</c:v>
                </c:pt>
                <c:pt idx="1">
                  <c:v>99.059286808138268</c:v>
                </c:pt>
                <c:pt idx="2">
                  <c:v>98.709253992561813</c:v>
                </c:pt>
                <c:pt idx="3">
                  <c:v>102.31896740319407</c:v>
                </c:pt>
                <c:pt idx="4">
                  <c:v>101.11572959964997</c:v>
                </c:pt>
                <c:pt idx="5">
                  <c:v>98.337344126011814</c:v>
                </c:pt>
                <c:pt idx="6">
                  <c:v>88.798949901553272</c:v>
                </c:pt>
                <c:pt idx="7">
                  <c:v>76.50404725443012</c:v>
                </c:pt>
                <c:pt idx="8">
                  <c:v>49.2671187923867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BC2-426E-8895-1816884B3F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91614543"/>
        <c:axId val="1991609743"/>
      </c:lineChart>
      <c:catAx>
        <c:axId val="199161454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991609743"/>
        <c:crosses val="autoZero"/>
        <c:auto val="1"/>
        <c:lblAlgn val="ctr"/>
        <c:lblOffset val="100"/>
        <c:noMultiLvlLbl val="0"/>
      </c:catAx>
      <c:valAx>
        <c:axId val="19916097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9916145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late 3'!$O$39:$W$39</c:f>
              <c:numCache>
                <c:formatCode>0.00</c:formatCode>
                <c:ptCount val="9"/>
                <c:pt idx="0">
                  <c:v>100</c:v>
                </c:pt>
                <c:pt idx="1">
                  <c:v>100.82233282839211</c:v>
                </c:pt>
                <c:pt idx="2">
                  <c:v>99.891798312053652</c:v>
                </c:pt>
                <c:pt idx="3">
                  <c:v>100.36788573901752</c:v>
                </c:pt>
                <c:pt idx="4">
                  <c:v>97.273317463752434</c:v>
                </c:pt>
                <c:pt idx="5">
                  <c:v>91.690110365721694</c:v>
                </c:pt>
                <c:pt idx="6">
                  <c:v>90.521532135901296</c:v>
                </c:pt>
                <c:pt idx="7">
                  <c:v>79.463319627786177</c:v>
                </c:pt>
                <c:pt idx="8">
                  <c:v>49.5130924042414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B67-4AFE-9FB0-88BE7E5A09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91624191"/>
        <c:axId val="1991616991"/>
      </c:lineChart>
      <c:catAx>
        <c:axId val="199162419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991616991"/>
        <c:crosses val="autoZero"/>
        <c:auto val="1"/>
        <c:lblAlgn val="ctr"/>
        <c:lblOffset val="100"/>
        <c:noMultiLvlLbl val="0"/>
      </c:catAx>
      <c:valAx>
        <c:axId val="19916169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9916241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91440</xdr:colOff>
      <xdr:row>40</xdr:row>
      <xdr:rowOff>133350</xdr:rowOff>
    </xdr:from>
    <xdr:to>
      <xdr:col>21</xdr:col>
      <xdr:colOff>396240</xdr:colOff>
      <xdr:row>55</xdr:row>
      <xdr:rowOff>13335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A54529A9-4940-2F50-7247-7FBC0382734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48640</xdr:colOff>
      <xdr:row>40</xdr:row>
      <xdr:rowOff>133350</xdr:rowOff>
    </xdr:from>
    <xdr:to>
      <xdr:col>22</xdr:col>
      <xdr:colOff>182880</xdr:colOff>
      <xdr:row>55</xdr:row>
      <xdr:rowOff>13335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38D620CA-1E1E-CF70-F7AA-8A686D0FF32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48640</xdr:colOff>
      <xdr:row>40</xdr:row>
      <xdr:rowOff>171450</xdr:rowOff>
    </xdr:from>
    <xdr:to>
      <xdr:col>22</xdr:col>
      <xdr:colOff>182880</xdr:colOff>
      <xdr:row>55</xdr:row>
      <xdr:rowOff>17145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2F47E75F-6952-F895-5417-96E76AF91F5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37650-91E4-40D8-93C8-E9DC8F584AB0}">
  <dimension ref="B2:W40"/>
  <sheetViews>
    <sheetView topLeftCell="F34" workbookViewId="0">
      <selection activeCell="W33" sqref="W33"/>
    </sheetView>
  </sheetViews>
  <sheetFormatPr baseColWidth="10" defaultColWidth="8.83203125" defaultRowHeight="15" x14ac:dyDescent="0.2"/>
  <sheetData>
    <row r="2" spans="2:23" x14ac:dyDescent="0.2">
      <c r="B2" t="s">
        <v>9</v>
      </c>
      <c r="C2" t="s">
        <v>9</v>
      </c>
      <c r="N2" t="s">
        <v>10</v>
      </c>
    </row>
    <row r="4" spans="2:23" x14ac:dyDescent="0.2">
      <c r="B4" t="s">
        <v>11</v>
      </c>
      <c r="C4" t="s">
        <v>12</v>
      </c>
      <c r="D4" t="s">
        <v>1</v>
      </c>
      <c r="E4" t="s">
        <v>2</v>
      </c>
      <c r="F4" t="s">
        <v>3</v>
      </c>
      <c r="G4" t="s">
        <v>4</v>
      </c>
      <c r="H4" t="s">
        <v>5</v>
      </c>
      <c r="I4" t="s">
        <v>6</v>
      </c>
      <c r="J4" t="s">
        <v>7</v>
      </c>
      <c r="K4" t="s">
        <v>8</v>
      </c>
      <c r="N4" t="s">
        <v>11</v>
      </c>
      <c r="O4" t="s">
        <v>12</v>
      </c>
      <c r="P4" t="s">
        <v>1</v>
      </c>
      <c r="Q4" t="s">
        <v>2</v>
      </c>
      <c r="R4" t="s">
        <v>3</v>
      </c>
      <c r="S4" t="s">
        <v>4</v>
      </c>
      <c r="T4" t="s">
        <v>5</v>
      </c>
      <c r="U4" t="s">
        <v>6</v>
      </c>
      <c r="V4" t="s">
        <v>7</v>
      </c>
      <c r="W4" t="s">
        <v>8</v>
      </c>
    </row>
    <row r="5" spans="2:23" x14ac:dyDescent="0.2">
      <c r="B5" s="1">
        <v>0.63200000000000001</v>
      </c>
      <c r="C5" s="1">
        <v>1.016</v>
      </c>
      <c r="D5" s="1">
        <v>1.0229999999999999</v>
      </c>
      <c r="E5" s="1">
        <v>0.99399999999999999</v>
      </c>
      <c r="F5" s="1">
        <v>1.0309999999999999</v>
      </c>
      <c r="G5" s="1">
        <v>0.96699999999999997</v>
      </c>
      <c r="H5" s="1">
        <v>1.014</v>
      </c>
      <c r="I5" s="1">
        <v>0.95899999999999996</v>
      </c>
      <c r="J5" s="1">
        <v>0.83099999999999996</v>
      </c>
      <c r="K5" s="1">
        <v>0.75</v>
      </c>
      <c r="N5" s="1">
        <v>0.46100000000000002</v>
      </c>
      <c r="O5" s="1">
        <v>0.187</v>
      </c>
      <c r="P5" s="1">
        <v>0.19600000000000001</v>
      </c>
      <c r="Q5" s="1">
        <v>0.19</v>
      </c>
      <c r="R5" s="1">
        <v>0.19500000000000001</v>
      </c>
      <c r="S5" s="1">
        <v>0.191</v>
      </c>
      <c r="T5" s="1">
        <v>0.20599999999999999</v>
      </c>
      <c r="U5" s="1">
        <v>0.23499999999999999</v>
      </c>
      <c r="V5" s="1">
        <v>0.34100000000000003</v>
      </c>
      <c r="W5" s="1">
        <v>0.38100000000000001</v>
      </c>
    </row>
    <row r="6" spans="2:23" x14ac:dyDescent="0.2">
      <c r="B6" s="1">
        <v>0.63200000000000001</v>
      </c>
      <c r="C6" s="1">
        <v>1.0269999999999999</v>
      </c>
      <c r="D6" s="1">
        <v>1.0389999999999999</v>
      </c>
      <c r="E6" s="1">
        <v>1.0009999999999999</v>
      </c>
      <c r="F6" s="1">
        <v>1.022</v>
      </c>
      <c r="G6" s="1">
        <v>0.999</v>
      </c>
      <c r="H6" s="1">
        <v>0.98</v>
      </c>
      <c r="I6" s="1">
        <v>0.91600000000000004</v>
      </c>
      <c r="J6" s="1">
        <v>0.78700000000000003</v>
      </c>
      <c r="K6" s="1">
        <v>0.89600000000000002</v>
      </c>
      <c r="N6" s="1">
        <v>0.45900000000000002</v>
      </c>
      <c r="O6" s="1">
        <v>0.192</v>
      </c>
      <c r="P6" s="1">
        <v>0.186</v>
      </c>
      <c r="Q6" s="1">
        <v>0.19</v>
      </c>
      <c r="R6" s="1">
        <v>0.189</v>
      </c>
      <c r="S6" s="1">
        <v>0.193</v>
      </c>
      <c r="T6" s="1">
        <v>0.218</v>
      </c>
      <c r="U6" s="1">
        <v>0.27200000000000002</v>
      </c>
      <c r="V6" s="1">
        <v>0.32700000000000001</v>
      </c>
      <c r="W6" s="1">
        <v>0.29799999999999999</v>
      </c>
    </row>
    <row r="7" spans="2:23" x14ac:dyDescent="0.2">
      <c r="B7" s="1">
        <v>0.63600000000000001</v>
      </c>
      <c r="C7" s="1">
        <v>0.99099999999999999</v>
      </c>
      <c r="D7" s="1">
        <v>1.022</v>
      </c>
      <c r="E7" s="1">
        <v>1.06</v>
      </c>
      <c r="F7" s="1">
        <v>1.038</v>
      </c>
      <c r="G7" s="1">
        <v>1.0089999999999999</v>
      </c>
      <c r="H7" s="1">
        <v>0.98199999999999998</v>
      </c>
      <c r="I7" s="1">
        <v>0.92300000000000004</v>
      </c>
      <c r="J7" s="1">
        <v>0.80900000000000005</v>
      </c>
      <c r="K7" s="1">
        <v>0.70399999999999996</v>
      </c>
      <c r="N7" s="1">
        <v>0.45900000000000002</v>
      </c>
      <c r="O7" s="1">
        <v>0.17199999999999999</v>
      </c>
      <c r="P7" s="1">
        <v>0.18099999999999999</v>
      </c>
      <c r="Q7" s="1">
        <v>0.182</v>
      </c>
      <c r="R7" s="1">
        <v>0.18</v>
      </c>
      <c r="S7" s="1">
        <v>0.20100000000000001</v>
      </c>
      <c r="T7" s="1">
        <v>0.21199999999999999</v>
      </c>
      <c r="U7" s="1">
        <v>0.25800000000000001</v>
      </c>
      <c r="V7" s="1">
        <v>0.316</v>
      </c>
      <c r="W7" s="1">
        <v>0.39500000000000002</v>
      </c>
    </row>
    <row r="8" spans="2:23" x14ac:dyDescent="0.2">
      <c r="B8" s="1">
        <v>0.65400000000000003</v>
      </c>
      <c r="C8" s="1">
        <v>1.0469999999999999</v>
      </c>
      <c r="D8" s="1">
        <v>1.0469999999999999</v>
      </c>
      <c r="E8" s="1">
        <v>1.0609999999999999</v>
      </c>
      <c r="F8" s="1">
        <v>1.048</v>
      </c>
      <c r="G8" s="1">
        <v>1.032</v>
      </c>
      <c r="H8" s="1">
        <v>1.044</v>
      </c>
      <c r="I8" s="1">
        <v>0.93899999999999995</v>
      </c>
      <c r="J8" s="1">
        <v>0.82299999999999995</v>
      </c>
      <c r="K8" s="1">
        <v>0.749</v>
      </c>
      <c r="N8" s="1">
        <v>0.47699999999999998</v>
      </c>
      <c r="O8" s="1">
        <v>0.19800000000000001</v>
      </c>
      <c r="P8" s="1">
        <v>0.2</v>
      </c>
      <c r="Q8" s="1">
        <v>0.20499999999999999</v>
      </c>
      <c r="R8" s="1">
        <v>0.20699999999999999</v>
      </c>
      <c r="S8" s="1">
        <v>0.21299999999999999</v>
      </c>
      <c r="T8" s="1">
        <v>0.19700000000000001</v>
      </c>
      <c r="U8" s="1">
        <v>0.27</v>
      </c>
      <c r="V8" s="1">
        <v>0.35</v>
      </c>
      <c r="W8" s="1">
        <v>0.40899999999999997</v>
      </c>
    </row>
    <row r="9" spans="2:23" x14ac:dyDescent="0.2">
      <c r="B9" s="1">
        <v>0.64300000000000002</v>
      </c>
      <c r="C9" s="1">
        <v>1.022</v>
      </c>
      <c r="D9" s="1">
        <v>1.0189999999999999</v>
      </c>
      <c r="E9" s="1">
        <v>1.0640000000000001</v>
      </c>
      <c r="F9" s="1">
        <v>1.0149999999999999</v>
      </c>
      <c r="G9" s="1">
        <v>1.0169999999999999</v>
      </c>
      <c r="H9" s="1">
        <v>0.99099999999999999</v>
      </c>
      <c r="I9" s="1">
        <v>0.80500000000000005</v>
      </c>
      <c r="J9" s="1">
        <v>0.84299999999999997</v>
      </c>
      <c r="K9" s="1">
        <v>0.70399999999999996</v>
      </c>
      <c r="N9" s="1">
        <v>0.46800000000000003</v>
      </c>
      <c r="O9" s="1">
        <v>0.2</v>
      </c>
      <c r="P9" s="1">
        <v>0.20100000000000001</v>
      </c>
      <c r="Q9" s="1">
        <v>0.20499999999999999</v>
      </c>
      <c r="R9" s="1">
        <v>0.20200000000000001</v>
      </c>
      <c r="S9" s="1">
        <v>0.20899999999999999</v>
      </c>
      <c r="T9" s="1">
        <v>0.224</v>
      </c>
      <c r="U9" s="1">
        <v>0.23</v>
      </c>
      <c r="V9" s="1">
        <v>0.33700000000000002</v>
      </c>
      <c r="W9" s="1">
        <v>0.4</v>
      </c>
    </row>
    <row r="10" spans="2:23" x14ac:dyDescent="0.2">
      <c r="B10" s="1">
        <v>0.61899999999999999</v>
      </c>
      <c r="C10" s="1">
        <v>0.98799999999999999</v>
      </c>
      <c r="D10" s="1">
        <v>1.0209999999999999</v>
      </c>
      <c r="E10" s="1">
        <v>1.0489999999999999</v>
      </c>
      <c r="F10" s="1">
        <v>0.98099999999999998</v>
      </c>
      <c r="G10" s="1">
        <v>1.03</v>
      </c>
      <c r="H10" s="1">
        <v>1.006</v>
      </c>
      <c r="I10" s="1">
        <v>0.96399999999999997</v>
      </c>
      <c r="J10" s="1">
        <v>0.77900000000000003</v>
      </c>
      <c r="K10" s="1">
        <v>0.72199999999999998</v>
      </c>
      <c r="N10" s="1">
        <v>0.45300000000000001</v>
      </c>
      <c r="O10" s="1">
        <v>0.20200000000000001</v>
      </c>
      <c r="P10" s="1">
        <v>0.19900000000000001</v>
      </c>
      <c r="Q10" s="1">
        <v>0.19800000000000001</v>
      </c>
      <c r="R10" s="1">
        <v>0.19500000000000001</v>
      </c>
      <c r="S10" s="1">
        <v>0.21199999999999999</v>
      </c>
      <c r="T10" s="1">
        <v>0.23200000000000001</v>
      </c>
      <c r="U10" s="1">
        <v>0.26100000000000001</v>
      </c>
      <c r="V10" s="1">
        <v>0.317</v>
      </c>
      <c r="W10" s="1">
        <v>0.40799999999999997</v>
      </c>
    </row>
    <row r="11" spans="2:23" x14ac:dyDescent="0.2">
      <c r="B11" s="2"/>
      <c r="C11" s="13" t="s">
        <v>13</v>
      </c>
      <c r="D11" s="13"/>
      <c r="E11" s="13"/>
      <c r="F11" s="13"/>
      <c r="G11" s="13"/>
      <c r="H11" s="13"/>
      <c r="I11" s="13"/>
      <c r="J11" s="13"/>
      <c r="K11" s="2"/>
      <c r="N11" s="3"/>
      <c r="O11" s="4"/>
      <c r="P11" s="13" t="s">
        <v>14</v>
      </c>
      <c r="Q11" s="13"/>
      <c r="R11" s="13"/>
      <c r="S11" s="13"/>
      <c r="T11" s="13"/>
      <c r="U11" s="13"/>
      <c r="V11" s="13"/>
      <c r="W11" s="13"/>
    </row>
    <row r="12" spans="2:23" x14ac:dyDescent="0.2">
      <c r="B12" s="2"/>
      <c r="C12" s="2"/>
      <c r="D12" s="2"/>
      <c r="E12" s="2"/>
      <c r="F12" s="2"/>
      <c r="G12" s="2"/>
      <c r="H12" s="2"/>
      <c r="I12" s="2"/>
      <c r="J12" s="2"/>
      <c r="K12" s="2"/>
      <c r="N12" s="5">
        <f>AVERAGE(N5:N10)</f>
        <v>0.46283333333333326</v>
      </c>
    </row>
    <row r="13" spans="2:23" x14ac:dyDescent="0.2">
      <c r="B13" s="5">
        <f>B5-$N$12</f>
        <v>0.16916666666666674</v>
      </c>
      <c r="C13" s="5">
        <f t="shared" ref="C13:K13" si="0">C5-$N$12</f>
        <v>0.55316666666666681</v>
      </c>
      <c r="D13" s="5">
        <f t="shared" si="0"/>
        <v>0.5601666666666667</v>
      </c>
      <c r="E13" s="5">
        <f t="shared" si="0"/>
        <v>0.53116666666666679</v>
      </c>
      <c r="F13" s="5">
        <f t="shared" si="0"/>
        <v>0.56816666666666671</v>
      </c>
      <c r="G13" s="5">
        <f t="shared" si="0"/>
        <v>0.50416666666666665</v>
      </c>
      <c r="H13" s="5">
        <f t="shared" si="0"/>
        <v>0.5511666666666668</v>
      </c>
      <c r="I13" s="5">
        <f t="shared" si="0"/>
        <v>0.4961666666666667</v>
      </c>
      <c r="J13" s="5">
        <f t="shared" si="0"/>
        <v>0.3681666666666667</v>
      </c>
      <c r="K13" s="5">
        <f t="shared" si="0"/>
        <v>0.28716666666666674</v>
      </c>
      <c r="N13" s="5">
        <f t="shared" ref="N13:W18" si="1">N5-B5</f>
        <v>-0.17099999999999999</v>
      </c>
      <c r="O13" s="5">
        <f t="shared" si="1"/>
        <v>-0.82899999999999996</v>
      </c>
      <c r="P13" s="5">
        <f t="shared" si="1"/>
        <v>-0.82699999999999996</v>
      </c>
      <c r="Q13" s="5">
        <f t="shared" si="1"/>
        <v>-0.80400000000000005</v>
      </c>
      <c r="R13" s="5">
        <f t="shared" si="1"/>
        <v>-0.83599999999999985</v>
      </c>
      <c r="S13" s="5">
        <f t="shared" si="1"/>
        <v>-0.77600000000000002</v>
      </c>
      <c r="T13" s="5">
        <f t="shared" si="1"/>
        <v>-0.80800000000000005</v>
      </c>
      <c r="U13" s="5">
        <f t="shared" si="1"/>
        <v>-0.72399999999999998</v>
      </c>
      <c r="V13" s="5">
        <f t="shared" si="1"/>
        <v>-0.48999999999999994</v>
      </c>
      <c r="W13" s="5">
        <f t="shared" si="1"/>
        <v>-0.36899999999999999</v>
      </c>
    </row>
    <row r="14" spans="2:23" x14ac:dyDescent="0.2">
      <c r="B14" s="5">
        <f t="shared" ref="B14:K18" si="2">B6-$N$12</f>
        <v>0.16916666666666674</v>
      </c>
      <c r="C14" s="5">
        <f t="shared" si="2"/>
        <v>0.56416666666666671</v>
      </c>
      <c r="D14" s="5">
        <f t="shared" si="2"/>
        <v>0.57616666666666672</v>
      </c>
      <c r="E14" s="5">
        <f t="shared" si="2"/>
        <v>0.53816666666666668</v>
      </c>
      <c r="F14" s="5">
        <f t="shared" si="2"/>
        <v>0.55916666666666681</v>
      </c>
      <c r="G14" s="5">
        <f t="shared" si="2"/>
        <v>0.53616666666666668</v>
      </c>
      <c r="H14" s="5">
        <f t="shared" si="2"/>
        <v>0.51716666666666677</v>
      </c>
      <c r="I14" s="5">
        <f t="shared" si="2"/>
        <v>0.45316666666666677</v>
      </c>
      <c r="J14" s="5">
        <f t="shared" si="2"/>
        <v>0.32416666666666677</v>
      </c>
      <c r="K14" s="5">
        <f t="shared" si="2"/>
        <v>0.43316666666666676</v>
      </c>
      <c r="N14" s="5">
        <f>N6-B6</f>
        <v>-0.17299999999999999</v>
      </c>
      <c r="O14" s="5">
        <f t="shared" si="1"/>
        <v>-0.83499999999999996</v>
      </c>
      <c r="P14" s="5">
        <f t="shared" si="1"/>
        <v>-0.85299999999999998</v>
      </c>
      <c r="Q14" s="5">
        <f t="shared" si="1"/>
        <v>-0.81099999999999994</v>
      </c>
      <c r="R14" s="5">
        <f t="shared" si="1"/>
        <v>-0.83299999999999996</v>
      </c>
      <c r="S14" s="5">
        <f t="shared" si="1"/>
        <v>-0.80600000000000005</v>
      </c>
      <c r="T14" s="5">
        <f t="shared" si="1"/>
        <v>-0.76200000000000001</v>
      </c>
      <c r="U14" s="5">
        <f t="shared" si="1"/>
        <v>-0.64400000000000002</v>
      </c>
      <c r="V14" s="5">
        <f t="shared" si="1"/>
        <v>-0.46</v>
      </c>
      <c r="W14" s="5">
        <f t="shared" si="1"/>
        <v>-0.59800000000000009</v>
      </c>
    </row>
    <row r="15" spans="2:23" x14ac:dyDescent="0.2">
      <c r="B15" s="5">
        <f t="shared" si="2"/>
        <v>0.17316666666666675</v>
      </c>
      <c r="C15" s="5">
        <f t="shared" si="2"/>
        <v>0.52816666666666667</v>
      </c>
      <c r="D15" s="5">
        <f t="shared" si="2"/>
        <v>0.55916666666666681</v>
      </c>
      <c r="E15" s="5">
        <f t="shared" si="2"/>
        <v>0.59716666666666685</v>
      </c>
      <c r="F15" s="5">
        <f t="shared" si="2"/>
        <v>0.57516666666666683</v>
      </c>
      <c r="G15" s="5">
        <f t="shared" si="2"/>
        <v>0.54616666666666669</v>
      </c>
      <c r="H15" s="5">
        <f t="shared" si="2"/>
        <v>0.51916666666666678</v>
      </c>
      <c r="I15" s="5">
        <f t="shared" si="2"/>
        <v>0.46016666666666678</v>
      </c>
      <c r="J15" s="5">
        <f t="shared" si="2"/>
        <v>0.34616666666666679</v>
      </c>
      <c r="K15" s="5">
        <f t="shared" si="2"/>
        <v>0.2411666666666667</v>
      </c>
      <c r="N15" s="5">
        <f t="shared" si="1"/>
        <v>-0.17699999999999999</v>
      </c>
      <c r="O15" s="5">
        <f t="shared" si="1"/>
        <v>-0.81899999999999995</v>
      </c>
      <c r="P15" s="5">
        <f t="shared" si="1"/>
        <v>-0.84099999999999997</v>
      </c>
      <c r="Q15" s="5">
        <f t="shared" si="1"/>
        <v>-0.87800000000000011</v>
      </c>
      <c r="R15" s="5">
        <f t="shared" si="1"/>
        <v>-0.8580000000000001</v>
      </c>
      <c r="S15" s="5">
        <f t="shared" si="1"/>
        <v>-0.80799999999999983</v>
      </c>
      <c r="T15" s="5">
        <f t="shared" si="1"/>
        <v>-0.77</v>
      </c>
      <c r="U15" s="5">
        <f t="shared" si="1"/>
        <v>-0.66500000000000004</v>
      </c>
      <c r="V15" s="5">
        <f t="shared" si="1"/>
        <v>-0.49300000000000005</v>
      </c>
      <c r="W15" s="5">
        <f t="shared" si="1"/>
        <v>-0.30899999999999994</v>
      </c>
    </row>
    <row r="16" spans="2:23" x14ac:dyDescent="0.2">
      <c r="B16" s="5">
        <f t="shared" si="2"/>
        <v>0.19116666666666676</v>
      </c>
      <c r="C16" s="5">
        <f t="shared" si="2"/>
        <v>0.58416666666666672</v>
      </c>
      <c r="D16" s="5">
        <f t="shared" si="2"/>
        <v>0.58416666666666672</v>
      </c>
      <c r="E16" s="5">
        <f t="shared" si="2"/>
        <v>0.59816666666666674</v>
      </c>
      <c r="F16" s="5">
        <f t="shared" si="2"/>
        <v>0.58516666666666683</v>
      </c>
      <c r="G16" s="5">
        <f t="shared" si="2"/>
        <v>0.56916666666666682</v>
      </c>
      <c r="H16" s="5">
        <f t="shared" si="2"/>
        <v>0.58116666666666683</v>
      </c>
      <c r="I16" s="5">
        <f t="shared" si="2"/>
        <v>0.47616666666666668</v>
      </c>
      <c r="J16" s="5">
        <f t="shared" si="2"/>
        <v>0.36016666666666669</v>
      </c>
      <c r="K16" s="5">
        <f t="shared" si="2"/>
        <v>0.28616666666666674</v>
      </c>
      <c r="N16" s="5">
        <f t="shared" si="1"/>
        <v>-0.17700000000000005</v>
      </c>
      <c r="O16" s="5">
        <f t="shared" si="1"/>
        <v>-0.84899999999999998</v>
      </c>
      <c r="P16" s="5">
        <f t="shared" si="1"/>
        <v>-0.84699999999999998</v>
      </c>
      <c r="Q16" s="5">
        <f t="shared" si="1"/>
        <v>-0.85599999999999998</v>
      </c>
      <c r="R16" s="5">
        <f t="shared" si="1"/>
        <v>-0.84100000000000008</v>
      </c>
      <c r="S16" s="5">
        <f t="shared" si="1"/>
        <v>-0.81900000000000006</v>
      </c>
      <c r="T16" s="5">
        <f t="shared" si="1"/>
        <v>-0.84699999999999998</v>
      </c>
      <c r="U16" s="5">
        <f t="shared" si="1"/>
        <v>-0.66899999999999993</v>
      </c>
      <c r="V16" s="5">
        <f t="shared" si="1"/>
        <v>-0.47299999999999998</v>
      </c>
      <c r="W16" s="5">
        <f t="shared" si="1"/>
        <v>-0.34</v>
      </c>
    </row>
    <row r="17" spans="2:23" x14ac:dyDescent="0.2">
      <c r="B17" s="5">
        <f t="shared" si="2"/>
        <v>0.18016666666666675</v>
      </c>
      <c r="C17" s="5">
        <f t="shared" si="2"/>
        <v>0.55916666666666681</v>
      </c>
      <c r="D17" s="5">
        <f t="shared" si="2"/>
        <v>0.5561666666666667</v>
      </c>
      <c r="E17" s="5">
        <f t="shared" si="2"/>
        <v>0.60116666666666685</v>
      </c>
      <c r="F17" s="5">
        <f t="shared" si="2"/>
        <v>0.55216666666666669</v>
      </c>
      <c r="G17" s="5">
        <f t="shared" si="2"/>
        <v>0.5541666666666667</v>
      </c>
      <c r="H17" s="5">
        <f t="shared" si="2"/>
        <v>0.52816666666666667</v>
      </c>
      <c r="I17" s="5">
        <f t="shared" si="2"/>
        <v>0.34216666666666679</v>
      </c>
      <c r="J17" s="5">
        <f t="shared" si="2"/>
        <v>0.38016666666666671</v>
      </c>
      <c r="K17" s="5">
        <f t="shared" si="2"/>
        <v>0.2411666666666667</v>
      </c>
      <c r="N17" s="5">
        <f t="shared" si="1"/>
        <v>-0.17499999999999999</v>
      </c>
      <c r="O17" s="5">
        <f t="shared" si="1"/>
        <v>-0.82200000000000006</v>
      </c>
      <c r="P17" s="5">
        <f>P9-D9</f>
        <v>-0.81799999999999984</v>
      </c>
      <c r="Q17" s="5">
        <f t="shared" si="1"/>
        <v>-0.8590000000000001</v>
      </c>
      <c r="R17" s="5">
        <f t="shared" si="1"/>
        <v>-0.81299999999999994</v>
      </c>
      <c r="S17" s="5">
        <f t="shared" si="1"/>
        <v>-0.80799999999999994</v>
      </c>
      <c r="T17" s="5">
        <f t="shared" si="1"/>
        <v>-0.76700000000000002</v>
      </c>
      <c r="U17" s="5">
        <f t="shared" si="1"/>
        <v>-0.57500000000000007</v>
      </c>
      <c r="V17" s="5">
        <f t="shared" si="1"/>
        <v>-0.50600000000000001</v>
      </c>
      <c r="W17" s="5">
        <f t="shared" si="1"/>
        <v>-0.30399999999999994</v>
      </c>
    </row>
    <row r="18" spans="2:23" x14ac:dyDescent="0.2">
      <c r="B18" s="5">
        <f t="shared" si="2"/>
        <v>0.15616666666666673</v>
      </c>
      <c r="C18" s="5">
        <f t="shared" si="2"/>
        <v>0.52516666666666678</v>
      </c>
      <c r="D18" s="5">
        <f t="shared" si="2"/>
        <v>0.5581666666666667</v>
      </c>
      <c r="E18" s="5">
        <f t="shared" si="2"/>
        <v>0.58616666666666672</v>
      </c>
      <c r="F18" s="5">
        <f t="shared" si="2"/>
        <v>0.51816666666666666</v>
      </c>
      <c r="G18" s="5">
        <f t="shared" si="2"/>
        <v>0.56716666666666682</v>
      </c>
      <c r="H18" s="5">
        <f t="shared" si="2"/>
        <v>0.5431666666666668</v>
      </c>
      <c r="I18" s="5">
        <f t="shared" si="2"/>
        <v>0.50116666666666676</v>
      </c>
      <c r="J18" s="5">
        <f t="shared" si="2"/>
        <v>0.31616666666666676</v>
      </c>
      <c r="K18" s="5">
        <f t="shared" si="2"/>
        <v>0.25916666666666671</v>
      </c>
      <c r="N18" s="5">
        <f t="shared" si="1"/>
        <v>-0.16599999999999998</v>
      </c>
      <c r="O18" s="5">
        <f t="shared" si="1"/>
        <v>-0.78600000000000003</v>
      </c>
      <c r="P18" s="5">
        <f t="shared" si="1"/>
        <v>-0.82199999999999984</v>
      </c>
      <c r="Q18" s="5">
        <f t="shared" si="1"/>
        <v>-0.85099999999999998</v>
      </c>
      <c r="R18" s="5">
        <f t="shared" si="1"/>
        <v>-0.78600000000000003</v>
      </c>
      <c r="S18" s="5">
        <f t="shared" si="1"/>
        <v>-0.81800000000000006</v>
      </c>
      <c r="T18" s="5">
        <f t="shared" si="1"/>
        <v>-0.77400000000000002</v>
      </c>
      <c r="U18" s="5">
        <f t="shared" si="1"/>
        <v>-0.70299999999999996</v>
      </c>
      <c r="V18" s="5">
        <f t="shared" si="1"/>
        <v>-0.46200000000000002</v>
      </c>
      <c r="W18" s="5">
        <f t="shared" si="1"/>
        <v>-0.314</v>
      </c>
    </row>
    <row r="19" spans="2:23" x14ac:dyDescent="0.2">
      <c r="B19" s="5"/>
      <c r="C19" s="5"/>
      <c r="D19" s="5"/>
      <c r="E19" s="5"/>
      <c r="F19" s="5"/>
      <c r="G19" s="5"/>
      <c r="H19" s="5"/>
      <c r="I19" s="5"/>
      <c r="J19" s="5"/>
      <c r="K19" s="5"/>
    </row>
    <row r="20" spans="2:23" x14ac:dyDescent="0.2">
      <c r="B20" s="5">
        <f>AVERAGE(B13:B18)</f>
        <v>0.17316666666666677</v>
      </c>
      <c r="N20" s="5">
        <f>AVERAGE(N13:N18)</f>
        <v>-0.17316666666666666</v>
      </c>
    </row>
    <row r="21" spans="2:23" x14ac:dyDescent="0.2">
      <c r="C21" s="6"/>
    </row>
    <row r="22" spans="2:23" x14ac:dyDescent="0.2">
      <c r="B22" s="5">
        <f t="shared" ref="B22:K27" si="3">B13-$B$20</f>
        <v>-4.0000000000000313E-3</v>
      </c>
      <c r="C22" s="5">
        <f t="shared" si="3"/>
        <v>0.38</v>
      </c>
      <c r="D22" s="5">
        <f t="shared" si="3"/>
        <v>0.3869999999999999</v>
      </c>
      <c r="E22" s="5">
        <f t="shared" si="3"/>
        <v>0.35799999999999998</v>
      </c>
      <c r="F22" s="5">
        <f t="shared" si="3"/>
        <v>0.39499999999999991</v>
      </c>
      <c r="G22" s="5">
        <f t="shared" si="3"/>
        <v>0.33099999999999985</v>
      </c>
      <c r="H22" s="5">
        <f t="shared" si="3"/>
        <v>0.378</v>
      </c>
      <c r="I22" s="5">
        <f t="shared" si="3"/>
        <v>0.32299999999999995</v>
      </c>
      <c r="J22" s="5">
        <f t="shared" si="3"/>
        <v>0.19499999999999992</v>
      </c>
      <c r="K22" s="5">
        <f t="shared" si="3"/>
        <v>0.11399999999999996</v>
      </c>
      <c r="N22" s="5">
        <f>N13-$N$20</f>
        <v>2.1666666666666778E-3</v>
      </c>
      <c r="O22" s="5">
        <f t="shared" ref="O22:W22" si="4">O13-$N$20</f>
        <v>-0.65583333333333327</v>
      </c>
      <c r="P22" s="5">
        <f t="shared" si="4"/>
        <v>-0.65383333333333327</v>
      </c>
      <c r="Q22" s="5">
        <f t="shared" si="4"/>
        <v>-0.63083333333333336</v>
      </c>
      <c r="R22" s="5">
        <f t="shared" si="4"/>
        <v>-0.66283333333333316</v>
      </c>
      <c r="S22" s="5">
        <f t="shared" si="4"/>
        <v>-0.60283333333333333</v>
      </c>
      <c r="T22" s="5">
        <f t="shared" si="4"/>
        <v>-0.63483333333333336</v>
      </c>
      <c r="U22" s="5">
        <f t="shared" si="4"/>
        <v>-0.55083333333333329</v>
      </c>
      <c r="V22" s="5">
        <f t="shared" si="4"/>
        <v>-0.3168333333333333</v>
      </c>
      <c r="W22" s="5">
        <f t="shared" si="4"/>
        <v>-0.19583333333333333</v>
      </c>
    </row>
    <row r="23" spans="2:23" x14ac:dyDescent="0.2">
      <c r="B23" s="5">
        <f t="shared" si="3"/>
        <v>-4.0000000000000313E-3</v>
      </c>
      <c r="C23" s="5">
        <f t="shared" si="3"/>
        <v>0.3909999999999999</v>
      </c>
      <c r="D23" s="5">
        <f t="shared" si="3"/>
        <v>0.40299999999999991</v>
      </c>
      <c r="E23" s="5">
        <f t="shared" si="3"/>
        <v>0.36499999999999988</v>
      </c>
      <c r="F23" s="5">
        <f t="shared" si="3"/>
        <v>0.38600000000000001</v>
      </c>
      <c r="G23" s="5">
        <f t="shared" si="3"/>
        <v>0.36299999999999988</v>
      </c>
      <c r="H23" s="5">
        <f t="shared" si="3"/>
        <v>0.34399999999999997</v>
      </c>
      <c r="I23" s="5">
        <f t="shared" si="3"/>
        <v>0.28000000000000003</v>
      </c>
      <c r="J23" s="5">
        <f t="shared" si="3"/>
        <v>0.151</v>
      </c>
      <c r="K23" s="5">
        <f t="shared" si="3"/>
        <v>0.26</v>
      </c>
      <c r="N23" s="5">
        <f t="shared" ref="N23:W27" si="5">N14-$N$20</f>
        <v>1.6666666666667607E-4</v>
      </c>
      <c r="O23" s="5">
        <f t="shared" si="5"/>
        <v>-0.66183333333333327</v>
      </c>
      <c r="P23" s="5">
        <f t="shared" si="5"/>
        <v>-0.67983333333333329</v>
      </c>
      <c r="Q23" s="5">
        <f t="shared" si="5"/>
        <v>-0.63783333333333325</v>
      </c>
      <c r="R23" s="5">
        <f t="shared" si="5"/>
        <v>-0.65983333333333327</v>
      </c>
      <c r="S23" s="5">
        <f t="shared" si="5"/>
        <v>-0.63283333333333336</v>
      </c>
      <c r="T23" s="5">
        <f t="shared" si="5"/>
        <v>-0.58883333333333332</v>
      </c>
      <c r="U23" s="5">
        <f t="shared" si="5"/>
        <v>-0.47083333333333333</v>
      </c>
      <c r="V23" s="5">
        <f t="shared" si="5"/>
        <v>-0.28683333333333338</v>
      </c>
      <c r="W23" s="5">
        <f t="shared" si="5"/>
        <v>-0.4248333333333334</v>
      </c>
    </row>
    <row r="24" spans="2:23" x14ac:dyDescent="0.2">
      <c r="B24" s="5">
        <f t="shared" si="3"/>
        <v>0</v>
      </c>
      <c r="C24" s="5">
        <f t="shared" si="3"/>
        <v>0.35499999999999987</v>
      </c>
      <c r="D24" s="5">
        <f t="shared" si="3"/>
        <v>0.38600000000000001</v>
      </c>
      <c r="E24" s="5">
        <f t="shared" si="3"/>
        <v>0.42400000000000004</v>
      </c>
      <c r="F24" s="5">
        <f t="shared" si="3"/>
        <v>0.40200000000000002</v>
      </c>
      <c r="G24" s="5">
        <f t="shared" si="3"/>
        <v>0.37299999999999989</v>
      </c>
      <c r="H24" s="5">
        <f t="shared" si="3"/>
        <v>0.34599999999999997</v>
      </c>
      <c r="I24" s="5">
        <f t="shared" si="3"/>
        <v>0.28700000000000003</v>
      </c>
      <c r="J24" s="5">
        <f t="shared" si="3"/>
        <v>0.17300000000000001</v>
      </c>
      <c r="K24" s="5">
        <f t="shared" si="3"/>
        <v>6.7999999999999922E-2</v>
      </c>
      <c r="N24" s="5">
        <f t="shared" si="5"/>
        <v>-3.8333333333333275E-3</v>
      </c>
      <c r="O24" s="5">
        <f t="shared" si="5"/>
        <v>-0.64583333333333326</v>
      </c>
      <c r="P24" s="5">
        <f t="shared" si="5"/>
        <v>-0.66783333333333328</v>
      </c>
      <c r="Q24" s="5">
        <f t="shared" si="5"/>
        <v>-0.70483333333333342</v>
      </c>
      <c r="R24" s="5">
        <f t="shared" si="5"/>
        <v>-0.6848333333333334</v>
      </c>
      <c r="S24" s="5">
        <f t="shared" si="5"/>
        <v>-0.63483333333333314</v>
      </c>
      <c r="T24" s="5">
        <f t="shared" si="5"/>
        <v>-0.59683333333333333</v>
      </c>
      <c r="U24" s="5">
        <f t="shared" si="5"/>
        <v>-0.49183333333333334</v>
      </c>
      <c r="V24" s="5">
        <f t="shared" si="5"/>
        <v>-0.31983333333333341</v>
      </c>
      <c r="W24" s="5">
        <f t="shared" si="5"/>
        <v>-0.13583333333333328</v>
      </c>
    </row>
    <row r="25" spans="2:23" x14ac:dyDescent="0.2">
      <c r="B25" s="5">
        <f t="shared" si="3"/>
        <v>1.7999999999999988E-2</v>
      </c>
      <c r="C25" s="5">
        <f t="shared" si="3"/>
        <v>0.41099999999999992</v>
      </c>
      <c r="D25" s="5">
        <f t="shared" si="3"/>
        <v>0.41099999999999992</v>
      </c>
      <c r="E25" s="5">
        <f t="shared" si="3"/>
        <v>0.42499999999999993</v>
      </c>
      <c r="F25" s="5">
        <f t="shared" si="3"/>
        <v>0.41200000000000003</v>
      </c>
      <c r="G25" s="5">
        <f t="shared" si="3"/>
        <v>0.39600000000000002</v>
      </c>
      <c r="H25" s="5">
        <f t="shared" si="3"/>
        <v>0.40800000000000003</v>
      </c>
      <c r="I25" s="5">
        <f t="shared" si="3"/>
        <v>0.30299999999999994</v>
      </c>
      <c r="J25" s="5">
        <f t="shared" si="3"/>
        <v>0.18699999999999992</v>
      </c>
      <c r="K25" s="5">
        <f t="shared" si="3"/>
        <v>0.11299999999999996</v>
      </c>
      <c r="N25" s="5">
        <f t="shared" si="5"/>
        <v>-3.833333333333383E-3</v>
      </c>
      <c r="O25" s="5">
        <f t="shared" si="5"/>
        <v>-0.67583333333333329</v>
      </c>
      <c r="P25" s="5">
        <f t="shared" si="5"/>
        <v>-0.67383333333333328</v>
      </c>
      <c r="Q25" s="5">
        <f t="shared" si="5"/>
        <v>-0.68283333333333329</v>
      </c>
      <c r="R25" s="5">
        <f t="shared" si="5"/>
        <v>-0.66783333333333339</v>
      </c>
      <c r="S25" s="5">
        <f t="shared" si="5"/>
        <v>-0.64583333333333337</v>
      </c>
      <c r="T25" s="5">
        <f t="shared" si="5"/>
        <v>-0.67383333333333328</v>
      </c>
      <c r="U25" s="5">
        <f t="shared" si="5"/>
        <v>-0.49583333333333324</v>
      </c>
      <c r="V25" s="5">
        <f t="shared" si="5"/>
        <v>-0.29983333333333329</v>
      </c>
      <c r="W25" s="5">
        <f t="shared" si="5"/>
        <v>-0.16683333333333336</v>
      </c>
    </row>
    <row r="26" spans="2:23" x14ac:dyDescent="0.2">
      <c r="B26" s="5">
        <f t="shared" si="3"/>
        <v>6.9999999999999785E-3</v>
      </c>
      <c r="C26" s="5">
        <f t="shared" si="3"/>
        <v>0.38600000000000001</v>
      </c>
      <c r="D26" s="5">
        <f t="shared" si="3"/>
        <v>0.3829999999999999</v>
      </c>
      <c r="E26" s="5">
        <f t="shared" si="3"/>
        <v>0.42800000000000005</v>
      </c>
      <c r="F26" s="5">
        <f t="shared" si="3"/>
        <v>0.37899999999999989</v>
      </c>
      <c r="G26" s="5">
        <f t="shared" si="3"/>
        <v>0.38099999999999989</v>
      </c>
      <c r="H26" s="5">
        <f t="shared" si="3"/>
        <v>0.35499999999999987</v>
      </c>
      <c r="I26" s="5">
        <f t="shared" si="3"/>
        <v>0.16900000000000001</v>
      </c>
      <c r="J26" s="5">
        <f t="shared" si="3"/>
        <v>0.20699999999999993</v>
      </c>
      <c r="K26" s="5">
        <f t="shared" si="3"/>
        <v>6.7999999999999922E-2</v>
      </c>
      <c r="N26" s="5">
        <f t="shared" si="5"/>
        <v>-1.8333333333333257E-3</v>
      </c>
      <c r="O26" s="5">
        <f t="shared" si="5"/>
        <v>-0.64883333333333337</v>
      </c>
      <c r="P26" s="5">
        <f t="shared" si="5"/>
        <v>-0.64483333333333315</v>
      </c>
      <c r="Q26" s="5">
        <f t="shared" si="5"/>
        <v>-0.68583333333333341</v>
      </c>
      <c r="R26" s="5">
        <f t="shared" si="5"/>
        <v>-0.63983333333333325</v>
      </c>
      <c r="S26" s="5">
        <f t="shared" si="5"/>
        <v>-0.63483333333333325</v>
      </c>
      <c r="T26" s="5">
        <f t="shared" si="5"/>
        <v>-0.59383333333333332</v>
      </c>
      <c r="U26" s="5">
        <f t="shared" si="5"/>
        <v>-0.40183333333333338</v>
      </c>
      <c r="V26" s="5">
        <f t="shared" si="5"/>
        <v>-0.33283333333333331</v>
      </c>
      <c r="W26" s="5">
        <f t="shared" si="5"/>
        <v>-0.13083333333333327</v>
      </c>
    </row>
    <row r="27" spans="2:23" x14ac:dyDescent="0.2">
      <c r="B27" s="5">
        <f t="shared" si="3"/>
        <v>-1.7000000000000043E-2</v>
      </c>
      <c r="C27" s="5">
        <f t="shared" si="3"/>
        <v>0.35199999999999998</v>
      </c>
      <c r="D27" s="5">
        <f t="shared" si="3"/>
        <v>0.3849999999999999</v>
      </c>
      <c r="E27" s="5">
        <f t="shared" si="3"/>
        <v>0.41299999999999992</v>
      </c>
      <c r="F27" s="5">
        <f t="shared" si="3"/>
        <v>0.34499999999999986</v>
      </c>
      <c r="G27" s="5">
        <f t="shared" si="3"/>
        <v>0.39400000000000002</v>
      </c>
      <c r="H27" s="5">
        <f t="shared" si="3"/>
        <v>0.37</v>
      </c>
      <c r="I27" s="5">
        <f t="shared" si="3"/>
        <v>0.32799999999999996</v>
      </c>
      <c r="J27" s="5">
        <f t="shared" si="3"/>
        <v>0.14299999999999999</v>
      </c>
      <c r="K27" s="5">
        <f t="shared" si="3"/>
        <v>8.5999999999999938E-2</v>
      </c>
      <c r="N27" s="5">
        <f t="shared" si="5"/>
        <v>7.1666666666666823E-3</v>
      </c>
      <c r="O27" s="5">
        <f t="shared" si="5"/>
        <v>-0.61283333333333334</v>
      </c>
      <c r="P27" s="5">
        <f t="shared" si="5"/>
        <v>-0.64883333333333315</v>
      </c>
      <c r="Q27" s="5">
        <f t="shared" si="5"/>
        <v>-0.67783333333333329</v>
      </c>
      <c r="R27" s="5">
        <f t="shared" si="5"/>
        <v>-0.61283333333333334</v>
      </c>
      <c r="S27" s="5">
        <f t="shared" si="5"/>
        <v>-0.64483333333333337</v>
      </c>
      <c r="T27" s="5">
        <f t="shared" si="5"/>
        <v>-0.60083333333333333</v>
      </c>
      <c r="U27" s="5">
        <f t="shared" si="5"/>
        <v>-0.52983333333333327</v>
      </c>
      <c r="V27" s="5">
        <f t="shared" si="5"/>
        <v>-0.28883333333333339</v>
      </c>
      <c r="W27" s="5">
        <f t="shared" si="5"/>
        <v>-0.14083333333333334</v>
      </c>
    </row>
    <row r="28" spans="2:23" x14ac:dyDescent="0.2">
      <c r="B28" s="5"/>
      <c r="N28" s="5"/>
    </row>
    <row r="29" spans="2:23" x14ac:dyDescent="0.2">
      <c r="B29" s="5"/>
      <c r="C29" s="5">
        <f>AVERAGE(C22:C27)</f>
        <v>0.37916666666666665</v>
      </c>
      <c r="D29" s="5">
        <f t="shared" ref="D29:K29" si="6">AVERAGE(D22:D27)</f>
        <v>0.3924999999999999</v>
      </c>
      <c r="E29" s="5">
        <f t="shared" si="6"/>
        <v>0.40216666666666656</v>
      </c>
      <c r="F29" s="5">
        <f t="shared" si="6"/>
        <v>0.3864999999999999</v>
      </c>
      <c r="G29" s="5">
        <f t="shared" si="6"/>
        <v>0.37299999999999994</v>
      </c>
      <c r="H29" s="5">
        <f t="shared" si="6"/>
        <v>0.36683333333333334</v>
      </c>
      <c r="I29" s="5">
        <f t="shared" si="6"/>
        <v>0.28166666666666668</v>
      </c>
      <c r="J29" s="5">
        <f t="shared" si="6"/>
        <v>0.17599999999999996</v>
      </c>
      <c r="K29" s="5">
        <f t="shared" si="6"/>
        <v>0.11816666666666664</v>
      </c>
      <c r="N29" s="5"/>
      <c r="O29" s="5">
        <f>AVERAGE(O22:O27)</f>
        <v>-0.65016666666666667</v>
      </c>
      <c r="P29" s="5">
        <f t="shared" ref="P29:W29" si="7">AVERAGE(P22:P27)</f>
        <v>-0.66149999999999998</v>
      </c>
      <c r="Q29" s="5">
        <f t="shared" si="7"/>
        <v>-0.67</v>
      </c>
      <c r="R29" s="5">
        <f t="shared" si="7"/>
        <v>-0.65466666666666662</v>
      </c>
      <c r="S29" s="5">
        <f t="shared" si="7"/>
        <v>-0.63266666666666671</v>
      </c>
      <c r="T29" s="5">
        <f t="shared" si="7"/>
        <v>-0.61483333333333334</v>
      </c>
      <c r="U29" s="5">
        <f t="shared" si="7"/>
        <v>-0.49016666666666664</v>
      </c>
      <c r="V29" s="5">
        <f t="shared" si="7"/>
        <v>-0.30750000000000005</v>
      </c>
      <c r="W29" s="5">
        <f t="shared" si="7"/>
        <v>-0.19916666666666669</v>
      </c>
    </row>
    <row r="30" spans="2:23" x14ac:dyDescent="0.2">
      <c r="B30" s="5"/>
      <c r="C30" s="5"/>
      <c r="D30" s="5"/>
      <c r="E30" s="5"/>
      <c r="F30" s="5"/>
      <c r="G30" s="5"/>
      <c r="H30" s="5"/>
      <c r="I30" s="5"/>
      <c r="J30" s="5"/>
      <c r="K30" s="5"/>
      <c r="N30" s="5"/>
      <c r="O30" s="5"/>
      <c r="P30" s="5"/>
      <c r="Q30" s="5"/>
      <c r="R30" s="5"/>
      <c r="S30" s="5"/>
      <c r="T30" s="5"/>
      <c r="U30" s="5"/>
      <c r="V30" s="5"/>
      <c r="W30" s="5"/>
    </row>
    <row r="31" spans="2:23" x14ac:dyDescent="0.2">
      <c r="C31" t="s">
        <v>12</v>
      </c>
      <c r="D31" t="s">
        <v>1</v>
      </c>
      <c r="E31" t="s">
        <v>2</v>
      </c>
      <c r="F31" t="s">
        <v>3</v>
      </c>
      <c r="G31" t="s">
        <v>4</v>
      </c>
      <c r="H31" t="s">
        <v>5</v>
      </c>
      <c r="I31" t="s">
        <v>6</v>
      </c>
      <c r="J31" t="s">
        <v>7</v>
      </c>
      <c r="K31" t="s">
        <v>8</v>
      </c>
      <c r="O31" s="9" t="s">
        <v>0</v>
      </c>
      <c r="P31" s="9" t="s">
        <v>1</v>
      </c>
      <c r="Q31" s="9" t="s">
        <v>2</v>
      </c>
      <c r="R31" s="9" t="s">
        <v>3</v>
      </c>
      <c r="S31" s="9" t="s">
        <v>4</v>
      </c>
      <c r="T31" s="9" t="s">
        <v>5</v>
      </c>
      <c r="U31" s="9" t="s">
        <v>6</v>
      </c>
      <c r="V31" s="9" t="s">
        <v>7</v>
      </c>
      <c r="W31" s="9" t="s">
        <v>8</v>
      </c>
    </row>
    <row r="32" spans="2:23" x14ac:dyDescent="0.2">
      <c r="C32" s="7">
        <f t="shared" ref="C32:K37" si="8">C22/$C$29*100</f>
        <v>100.21978021978022</v>
      </c>
      <c r="D32" s="7">
        <f t="shared" si="8"/>
        <v>102.06593406593404</v>
      </c>
      <c r="E32" s="7">
        <f t="shared" si="8"/>
        <v>94.417582417582409</v>
      </c>
      <c r="F32" s="7">
        <f t="shared" si="8"/>
        <v>104.17582417582416</v>
      </c>
      <c r="G32" s="7">
        <f t="shared" si="8"/>
        <v>87.296703296703257</v>
      </c>
      <c r="H32" s="7">
        <f t="shared" si="8"/>
        <v>99.692307692307708</v>
      </c>
      <c r="I32" s="7">
        <f t="shared" si="8"/>
        <v>85.186813186813183</v>
      </c>
      <c r="J32" s="7">
        <f t="shared" si="8"/>
        <v>51.428571428571409</v>
      </c>
      <c r="K32" s="7">
        <f t="shared" si="8"/>
        <v>30.065934065934059</v>
      </c>
      <c r="O32" s="10">
        <f t="shared" ref="O32:W37" si="9">O22/$O$29*100</f>
        <v>100.87157139195078</v>
      </c>
      <c r="P32" s="10">
        <f t="shared" si="9"/>
        <v>100.56395795949756</v>
      </c>
      <c r="Q32" s="10">
        <f t="shared" si="9"/>
        <v>97.026403486285574</v>
      </c>
      <c r="R32" s="10">
        <f t="shared" si="9"/>
        <v>101.94821840553701</v>
      </c>
      <c r="S32" s="10">
        <f t="shared" si="9"/>
        <v>92.719815431940518</v>
      </c>
      <c r="T32" s="10">
        <f t="shared" si="9"/>
        <v>97.641630351192006</v>
      </c>
      <c r="U32" s="10">
        <f t="shared" si="9"/>
        <v>84.721866188156881</v>
      </c>
      <c r="V32" s="10">
        <f t="shared" si="9"/>
        <v>48.731094591130471</v>
      </c>
      <c r="W32" s="10">
        <f t="shared" si="9"/>
        <v>30.120481927710841</v>
      </c>
    </row>
    <row r="33" spans="3:23" x14ac:dyDescent="0.2">
      <c r="C33" s="7">
        <f t="shared" si="8"/>
        <v>103.12087912087911</v>
      </c>
      <c r="D33" s="7">
        <f t="shared" si="8"/>
        <v>106.28571428571428</v>
      </c>
      <c r="E33" s="7">
        <f t="shared" si="8"/>
        <v>96.263736263736234</v>
      </c>
      <c r="F33" s="7">
        <f t="shared" si="8"/>
        <v>101.80219780219781</v>
      </c>
      <c r="G33" s="7">
        <f t="shared" si="8"/>
        <v>95.736263736263709</v>
      </c>
      <c r="H33" s="7">
        <f t="shared" si="8"/>
        <v>90.725274725274716</v>
      </c>
      <c r="I33" s="7">
        <f t="shared" si="8"/>
        <v>73.846153846153868</v>
      </c>
      <c r="J33" s="7">
        <f t="shared" si="8"/>
        <v>39.824175824175825</v>
      </c>
      <c r="K33" s="7">
        <f t="shared" si="8"/>
        <v>68.571428571428569</v>
      </c>
      <c r="O33" s="10">
        <f t="shared" si="9"/>
        <v>101.79441168931042</v>
      </c>
      <c r="P33" s="10">
        <f t="shared" si="9"/>
        <v>104.56293258138938</v>
      </c>
      <c r="Q33" s="10">
        <f t="shared" si="9"/>
        <v>98.103050499871813</v>
      </c>
      <c r="R33" s="10">
        <f t="shared" si="9"/>
        <v>101.4867982568572</v>
      </c>
      <c r="S33" s="10">
        <f t="shared" si="9"/>
        <v>97.334016918738783</v>
      </c>
      <c r="T33" s="10">
        <f t="shared" si="9"/>
        <v>90.566521404768011</v>
      </c>
      <c r="U33" s="10">
        <f t="shared" si="9"/>
        <v>72.417328890028202</v>
      </c>
      <c r="V33" s="10">
        <f t="shared" si="9"/>
        <v>44.116893104332227</v>
      </c>
      <c r="W33" s="12">
        <f t="shared" si="9"/>
        <v>65.342219943604221</v>
      </c>
    </row>
    <row r="34" spans="3:23" x14ac:dyDescent="0.2">
      <c r="C34" s="7">
        <f t="shared" si="8"/>
        <v>93.626373626373592</v>
      </c>
      <c r="D34" s="7">
        <f t="shared" si="8"/>
        <v>101.80219780219781</v>
      </c>
      <c r="E34" s="7">
        <f t="shared" si="8"/>
        <v>111.82417582417582</v>
      </c>
      <c r="F34" s="7">
        <f t="shared" si="8"/>
        <v>106.02197802197804</v>
      </c>
      <c r="G34" s="7">
        <f t="shared" si="8"/>
        <v>98.373626373626337</v>
      </c>
      <c r="H34" s="7">
        <f t="shared" si="8"/>
        <v>91.252747252747241</v>
      </c>
      <c r="I34" s="7">
        <f t="shared" si="8"/>
        <v>75.692307692307708</v>
      </c>
      <c r="J34" s="7">
        <f t="shared" si="8"/>
        <v>45.626373626373635</v>
      </c>
      <c r="K34" s="7">
        <f t="shared" si="8"/>
        <v>17.934065934065917</v>
      </c>
      <c r="O34" s="10">
        <f t="shared" si="9"/>
        <v>99.333504229684692</v>
      </c>
      <c r="P34" s="10">
        <f t="shared" si="9"/>
        <v>102.71725198667008</v>
      </c>
      <c r="Q34" s="10">
        <f t="shared" si="9"/>
        <v>108.40810048705461</v>
      </c>
      <c r="R34" s="10">
        <f t="shared" si="9"/>
        <v>105.33196616252245</v>
      </c>
      <c r="S34" s="10">
        <f t="shared" si="9"/>
        <v>97.641630351191978</v>
      </c>
      <c r="T34" s="10">
        <f t="shared" si="9"/>
        <v>91.796975134580876</v>
      </c>
      <c r="U34" s="10">
        <f t="shared" si="9"/>
        <v>75.647269930786976</v>
      </c>
      <c r="V34" s="10">
        <f t="shared" si="9"/>
        <v>49.192514739810314</v>
      </c>
      <c r="W34" s="10">
        <f t="shared" si="9"/>
        <v>20.892078954114321</v>
      </c>
    </row>
    <row r="35" spans="3:23" x14ac:dyDescent="0.2">
      <c r="C35" s="7">
        <f t="shared" si="8"/>
        <v>108.39560439560438</v>
      </c>
      <c r="D35" s="7">
        <f t="shared" si="8"/>
        <v>108.39560439560438</v>
      </c>
      <c r="E35" s="7">
        <f t="shared" si="8"/>
        <v>112.08791208791207</v>
      </c>
      <c r="F35" s="7">
        <f t="shared" si="8"/>
        <v>108.65934065934067</v>
      </c>
      <c r="G35" s="7">
        <f t="shared" si="8"/>
        <v>104.43956043956044</v>
      </c>
      <c r="H35" s="7">
        <f t="shared" si="8"/>
        <v>107.60439560439561</v>
      </c>
      <c r="I35" s="7">
        <f t="shared" si="8"/>
        <v>79.912087912087898</v>
      </c>
      <c r="J35" s="7">
        <f t="shared" si="8"/>
        <v>49.3186813186813</v>
      </c>
      <c r="K35" s="7">
        <f t="shared" si="8"/>
        <v>29.802197802197796</v>
      </c>
      <c r="O35" s="10">
        <f t="shared" si="9"/>
        <v>103.94770571648296</v>
      </c>
      <c r="P35" s="10">
        <f t="shared" si="9"/>
        <v>103.64009228402973</v>
      </c>
      <c r="Q35" s="10">
        <f t="shared" si="9"/>
        <v>105.02435273006921</v>
      </c>
      <c r="R35" s="10">
        <f t="shared" si="9"/>
        <v>102.71725198667011</v>
      </c>
      <c r="S35" s="10">
        <f t="shared" si="9"/>
        <v>99.333504229684706</v>
      </c>
      <c r="T35" s="10">
        <f t="shared" si="9"/>
        <v>103.64009228402973</v>
      </c>
      <c r="U35" s="10">
        <f t="shared" si="9"/>
        <v>76.262496795693409</v>
      </c>
      <c r="V35" s="10">
        <f t="shared" si="9"/>
        <v>46.116380415278122</v>
      </c>
      <c r="W35" s="10">
        <f t="shared" si="9"/>
        <v>25.660087157139198</v>
      </c>
    </row>
    <row r="36" spans="3:23" x14ac:dyDescent="0.2">
      <c r="C36" s="7">
        <f t="shared" si="8"/>
        <v>101.80219780219781</v>
      </c>
      <c r="D36" s="7">
        <f t="shared" si="8"/>
        <v>101.01098901098899</v>
      </c>
      <c r="E36" s="7">
        <f t="shared" si="8"/>
        <v>112.87912087912089</v>
      </c>
      <c r="F36" s="7">
        <f t="shared" si="8"/>
        <v>99.956043956043928</v>
      </c>
      <c r="G36" s="7">
        <f t="shared" si="8"/>
        <v>100.48351648351645</v>
      </c>
      <c r="H36" s="7">
        <f t="shared" si="8"/>
        <v>93.626373626373592</v>
      </c>
      <c r="I36" s="7">
        <f t="shared" si="8"/>
        <v>44.571428571428577</v>
      </c>
      <c r="J36" s="7">
        <f t="shared" si="8"/>
        <v>54.593406593406577</v>
      </c>
      <c r="K36" s="7">
        <f t="shared" si="8"/>
        <v>17.934065934065917</v>
      </c>
      <c r="O36" s="10">
        <f t="shared" si="9"/>
        <v>99.794924378364527</v>
      </c>
      <c r="P36" s="10">
        <f t="shared" si="9"/>
        <v>99.179697513458052</v>
      </c>
      <c r="Q36" s="10">
        <f t="shared" si="9"/>
        <v>105.48577287874905</v>
      </c>
      <c r="R36" s="10">
        <f t="shared" si="9"/>
        <v>98.410663932325036</v>
      </c>
      <c r="S36" s="10">
        <f t="shared" si="9"/>
        <v>97.641630351191992</v>
      </c>
      <c r="T36" s="10">
        <f t="shared" si="9"/>
        <v>91.335554985901041</v>
      </c>
      <c r="U36" s="10">
        <f t="shared" si="9"/>
        <v>61.804665470392216</v>
      </c>
      <c r="V36" s="10">
        <f t="shared" si="9"/>
        <v>51.192002050756216</v>
      </c>
      <c r="W36" s="10">
        <f t="shared" si="9"/>
        <v>20.123045372981277</v>
      </c>
    </row>
    <row r="37" spans="3:23" x14ac:dyDescent="0.2">
      <c r="C37" s="7">
        <f t="shared" si="8"/>
        <v>92.835164835164832</v>
      </c>
      <c r="D37" s="7">
        <f t="shared" si="8"/>
        <v>101.5384615384615</v>
      </c>
      <c r="E37" s="7">
        <f t="shared" si="8"/>
        <v>108.92307692307691</v>
      </c>
      <c r="F37" s="7">
        <f>F27/$C$29*100</f>
        <v>90.98901098901095</v>
      </c>
      <c r="G37" s="7">
        <f t="shared" si="8"/>
        <v>103.91208791208793</v>
      </c>
      <c r="H37" s="7">
        <f t="shared" si="8"/>
        <v>97.582417582417577</v>
      </c>
      <c r="I37" s="7">
        <f t="shared" si="8"/>
        <v>86.505494505494497</v>
      </c>
      <c r="J37" s="7">
        <f t="shared" si="8"/>
        <v>37.714285714285708</v>
      </c>
      <c r="K37" s="7">
        <f t="shared" si="8"/>
        <v>22.681318681318665</v>
      </c>
      <c r="O37" s="10">
        <f t="shared" si="9"/>
        <v>94.257882594206606</v>
      </c>
      <c r="P37" s="10">
        <f t="shared" si="9"/>
        <v>99.794924378364485</v>
      </c>
      <c r="Q37" s="10">
        <f t="shared" si="9"/>
        <v>104.25531914893615</v>
      </c>
      <c r="R37" s="10">
        <f t="shared" si="9"/>
        <v>94.257882594206606</v>
      </c>
      <c r="S37" s="10">
        <f t="shared" si="9"/>
        <v>99.17969751345808</v>
      </c>
      <c r="T37" s="10">
        <f t="shared" si="9"/>
        <v>92.412201999487309</v>
      </c>
      <c r="U37" s="10">
        <f t="shared" si="9"/>
        <v>81.491925147398092</v>
      </c>
      <c r="V37" s="10">
        <f t="shared" si="9"/>
        <v>44.424506536785444</v>
      </c>
      <c r="W37" s="10">
        <f t="shared" si="9"/>
        <v>21.661112535247373</v>
      </c>
    </row>
    <row r="38" spans="3:23" x14ac:dyDescent="0.2">
      <c r="O38" s="9"/>
      <c r="P38" s="9"/>
      <c r="Q38" s="9"/>
      <c r="R38" s="9"/>
      <c r="S38" s="9"/>
      <c r="T38" s="9"/>
      <c r="U38" s="9"/>
      <c r="V38" s="9"/>
      <c r="W38" s="9"/>
    </row>
    <row r="39" spans="3:23" x14ac:dyDescent="0.2">
      <c r="C39" s="8">
        <f>AVERAGE(C32:C37)</f>
        <v>100</v>
      </c>
      <c r="D39" s="8">
        <f t="shared" ref="D39:K39" si="10">AVERAGE(D32:D37)</f>
        <v>103.5164835164835</v>
      </c>
      <c r="E39" s="8">
        <f t="shared" si="10"/>
        <v>106.06593406593406</v>
      </c>
      <c r="F39" s="8">
        <f t="shared" si="10"/>
        <v>101.93406593406593</v>
      </c>
      <c r="G39" s="8">
        <f t="shared" si="10"/>
        <v>98.373626373626337</v>
      </c>
      <c r="H39" s="8">
        <f t="shared" si="10"/>
        <v>96.747252747252745</v>
      </c>
      <c r="I39" s="8">
        <f t="shared" si="10"/>
        <v>74.285714285714292</v>
      </c>
      <c r="J39" s="8">
        <f t="shared" si="10"/>
        <v>46.417582417582402</v>
      </c>
      <c r="K39" s="8">
        <f t="shared" si="10"/>
        <v>31.164835164835154</v>
      </c>
      <c r="O39" s="11">
        <f>AVERAGE(O32:O37)</f>
        <v>100</v>
      </c>
      <c r="P39" s="11">
        <f t="shared" ref="P39:W39" si="11">AVERAGE(P32:P37)</f>
        <v>101.74314278390153</v>
      </c>
      <c r="Q39" s="11">
        <f t="shared" si="11"/>
        <v>103.05049987182774</v>
      </c>
      <c r="R39" s="11">
        <f t="shared" si="11"/>
        <v>100.69213022301976</v>
      </c>
      <c r="S39" s="11">
        <f t="shared" si="11"/>
        <v>97.308382466034345</v>
      </c>
      <c r="T39" s="11">
        <f t="shared" si="11"/>
        <v>94.565496026659844</v>
      </c>
      <c r="U39" s="11">
        <f t="shared" si="11"/>
        <v>75.390925403742628</v>
      </c>
      <c r="V39" s="11">
        <f t="shared" si="11"/>
        <v>47.295565239682134</v>
      </c>
      <c r="W39" s="11">
        <f t="shared" si="11"/>
        <v>30.633170981799537</v>
      </c>
    </row>
    <row r="40" spans="3:23" x14ac:dyDescent="0.2">
      <c r="C40">
        <f>STDEV(C32:C37)</f>
        <v>5.9241920294286325</v>
      </c>
      <c r="D40">
        <f t="shared" ref="D40:K40" si="12">STDEV(D32:D37)</f>
        <v>3.0563835651836087</v>
      </c>
      <c r="E40">
        <f t="shared" si="12"/>
        <v>8.4353011229963712</v>
      </c>
      <c r="F40">
        <f t="shared" si="12"/>
        <v>6.1755973522149432</v>
      </c>
      <c r="G40">
        <f t="shared" si="12"/>
        <v>6.3494197390646283</v>
      </c>
      <c r="H40">
        <f t="shared" si="12"/>
        <v>6.3787474689812553</v>
      </c>
      <c r="I40">
        <f t="shared" si="12"/>
        <v>15.39430777889361</v>
      </c>
      <c r="J40">
        <f t="shared" si="12"/>
        <v>6.6365183947471076</v>
      </c>
      <c r="K40">
        <f t="shared" si="12"/>
        <v>19.10180177520045</v>
      </c>
      <c r="O40" s="9">
        <f>STDEV(O32:O37)</f>
        <v>3.2564433159600967</v>
      </c>
      <c r="P40" s="9">
        <f t="shared" ref="P40:V40" si="13">STDEV(P32:P37)</f>
        <v>2.2025350897231371</v>
      </c>
      <c r="Q40" s="9">
        <f t="shared" si="13"/>
        <v>4.4888554469345125</v>
      </c>
      <c r="R40" s="9">
        <f t="shared" si="13"/>
        <v>3.8585769784685557</v>
      </c>
      <c r="S40" s="9">
        <f t="shared" si="13"/>
        <v>2.4033581098865398</v>
      </c>
      <c r="T40" s="9">
        <f t="shared" si="13"/>
        <v>5.1095322656283164</v>
      </c>
      <c r="U40" s="9">
        <f t="shared" si="13"/>
        <v>7.9817634418100774</v>
      </c>
      <c r="V40" s="9">
        <f t="shared" si="13"/>
        <v>2.8488170603684919</v>
      </c>
      <c r="W40" s="9">
        <f>STDEV(W32:W37)</f>
        <v>17.410123144880703</v>
      </c>
    </row>
  </sheetData>
  <mergeCells count="2">
    <mergeCell ref="C11:J11"/>
    <mergeCell ref="P11:W11"/>
  </mergeCells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977BD-4830-4774-9EF4-0476177C9039}">
  <dimension ref="B2:W40"/>
  <sheetViews>
    <sheetView topLeftCell="F20" workbookViewId="0">
      <selection activeCell="O59" sqref="O59"/>
    </sheetView>
  </sheetViews>
  <sheetFormatPr baseColWidth="10" defaultColWidth="8.83203125" defaultRowHeight="15" x14ac:dyDescent="0.2"/>
  <cols>
    <col min="2" max="2" width="9" bestFit="1" customWidth="1"/>
    <col min="3" max="11" width="9.5" bestFit="1" customWidth="1"/>
    <col min="14" max="23" width="9" bestFit="1" customWidth="1"/>
  </cols>
  <sheetData>
    <row r="2" spans="2:23" x14ac:dyDescent="0.2">
      <c r="B2" t="s">
        <v>9</v>
      </c>
      <c r="N2" t="s">
        <v>10</v>
      </c>
    </row>
    <row r="4" spans="2:23" x14ac:dyDescent="0.2">
      <c r="B4" t="s">
        <v>11</v>
      </c>
      <c r="C4" t="s">
        <v>12</v>
      </c>
      <c r="D4" t="s">
        <v>1</v>
      </c>
      <c r="E4" t="s">
        <v>2</v>
      </c>
      <c r="F4" t="s">
        <v>3</v>
      </c>
      <c r="G4" t="s">
        <v>4</v>
      </c>
      <c r="H4" t="s">
        <v>5</v>
      </c>
      <c r="I4" t="s">
        <v>6</v>
      </c>
      <c r="J4" t="s">
        <v>7</v>
      </c>
      <c r="K4" t="s">
        <v>8</v>
      </c>
      <c r="N4" t="s">
        <v>11</v>
      </c>
      <c r="O4" t="s">
        <v>12</v>
      </c>
      <c r="P4" t="s">
        <v>1</v>
      </c>
      <c r="Q4" t="s">
        <v>2</v>
      </c>
      <c r="R4" t="s">
        <v>3</v>
      </c>
      <c r="S4" t="s">
        <v>4</v>
      </c>
      <c r="T4" t="s">
        <v>5</v>
      </c>
      <c r="U4" t="s">
        <v>6</v>
      </c>
      <c r="V4" t="s">
        <v>7</v>
      </c>
      <c r="W4" t="s">
        <v>8</v>
      </c>
    </row>
    <row r="5" spans="2:23" x14ac:dyDescent="0.2">
      <c r="B5" s="1">
        <v>0.68200000000000005</v>
      </c>
      <c r="C5" s="1">
        <v>1.163</v>
      </c>
      <c r="D5" s="1">
        <v>1.1870000000000001</v>
      </c>
      <c r="E5" s="1">
        <v>1.149</v>
      </c>
      <c r="F5" s="1">
        <v>1.1779999999999999</v>
      </c>
      <c r="G5" s="1">
        <v>1.1759999999999999</v>
      </c>
      <c r="H5" s="1">
        <v>1.1599999999999999</v>
      </c>
      <c r="I5" s="1">
        <v>1.121</v>
      </c>
      <c r="J5" s="1">
        <v>1.0960000000000001</v>
      </c>
      <c r="K5" s="1">
        <v>0.91800000000000004</v>
      </c>
      <c r="L5" s="1"/>
      <c r="M5" s="1"/>
      <c r="N5" s="1">
        <v>0.49199999999999999</v>
      </c>
      <c r="O5" s="1">
        <v>0.251</v>
      </c>
      <c r="P5" s="1">
        <v>0.23899999999999999</v>
      </c>
      <c r="Q5" s="1">
        <v>0.23</v>
      </c>
      <c r="R5" s="1">
        <v>0.22900000000000001</v>
      </c>
      <c r="S5" s="1">
        <v>0.223</v>
      </c>
      <c r="T5" s="1">
        <v>0.23699999999999999</v>
      </c>
      <c r="U5" s="1">
        <v>0.26</v>
      </c>
      <c r="V5" s="1">
        <v>0.32500000000000001</v>
      </c>
      <c r="W5" s="1">
        <v>0.40799999999999997</v>
      </c>
    </row>
    <row r="6" spans="2:23" x14ac:dyDescent="0.2">
      <c r="B6" s="1">
        <v>0.71099999999999997</v>
      </c>
      <c r="C6" s="1">
        <v>1.161</v>
      </c>
      <c r="D6" s="1">
        <v>1.17</v>
      </c>
      <c r="E6" s="1">
        <v>1.1890000000000001</v>
      </c>
      <c r="F6" s="1">
        <v>1.1919999999999999</v>
      </c>
      <c r="G6" s="1">
        <v>1.1890000000000001</v>
      </c>
      <c r="H6" s="1">
        <v>1.1599999999999999</v>
      </c>
      <c r="I6" s="1">
        <v>1.121</v>
      </c>
      <c r="J6" s="1">
        <v>1.052</v>
      </c>
      <c r="K6" s="1">
        <v>0.89400000000000002</v>
      </c>
      <c r="L6" s="1"/>
      <c r="M6" s="1"/>
      <c r="N6" s="1">
        <v>0.51500000000000001</v>
      </c>
      <c r="O6" s="1">
        <v>0.217</v>
      </c>
      <c r="P6" s="1">
        <v>0.23300000000000001</v>
      </c>
      <c r="Q6" s="1">
        <v>0.23499999999999999</v>
      </c>
      <c r="R6" s="1">
        <v>0.218</v>
      </c>
      <c r="S6" s="1">
        <v>0.22</v>
      </c>
      <c r="T6" s="1">
        <v>0.22700000000000001</v>
      </c>
      <c r="U6" s="1">
        <v>0.252</v>
      </c>
      <c r="V6" s="1">
        <v>0.32300000000000001</v>
      </c>
      <c r="W6" s="1">
        <v>0.39200000000000002</v>
      </c>
    </row>
    <row r="7" spans="2:23" x14ac:dyDescent="0.2">
      <c r="B7" s="1">
        <v>0.70599999999999996</v>
      </c>
      <c r="C7" s="1">
        <v>1.1579999999999999</v>
      </c>
      <c r="D7" s="1">
        <v>1.115</v>
      </c>
      <c r="E7" s="1">
        <v>1.075</v>
      </c>
      <c r="F7" s="1">
        <v>1.1599999999999999</v>
      </c>
      <c r="G7" s="1">
        <v>1.157</v>
      </c>
      <c r="H7" s="1">
        <v>1.1879999999999999</v>
      </c>
      <c r="I7" s="1">
        <v>1.1240000000000001</v>
      </c>
      <c r="J7" s="1">
        <v>1.099</v>
      </c>
      <c r="K7" s="1">
        <v>1.0469999999999999</v>
      </c>
      <c r="L7" s="1"/>
      <c r="M7" s="1"/>
      <c r="N7" s="1">
        <v>0.50700000000000001</v>
      </c>
      <c r="O7" s="1">
        <v>0.2</v>
      </c>
      <c r="P7" s="1">
        <v>0.189</v>
      </c>
      <c r="Q7" s="1">
        <v>0.18099999999999999</v>
      </c>
      <c r="R7" s="1">
        <v>0.188</v>
      </c>
      <c r="S7" s="1">
        <v>0.20399999999999999</v>
      </c>
      <c r="T7" s="1">
        <v>0.22500000000000001</v>
      </c>
      <c r="U7" s="1">
        <v>0.24399999999999999</v>
      </c>
      <c r="V7" s="1">
        <v>0.23599999999999999</v>
      </c>
      <c r="W7" s="1">
        <v>0.312</v>
      </c>
    </row>
    <row r="8" spans="2:23" x14ac:dyDescent="0.2">
      <c r="B8" s="1">
        <v>0.68400000000000005</v>
      </c>
      <c r="C8" s="1">
        <v>1.204</v>
      </c>
      <c r="D8" s="1">
        <v>1.222</v>
      </c>
      <c r="E8" s="1">
        <v>1.2250000000000001</v>
      </c>
      <c r="F8" s="1">
        <v>1.2210000000000001</v>
      </c>
      <c r="G8" s="1">
        <v>1.1990000000000001</v>
      </c>
      <c r="H8" s="1">
        <v>1.155</v>
      </c>
      <c r="I8" s="1">
        <v>1.119</v>
      </c>
      <c r="J8" s="1">
        <v>1.0589999999999999</v>
      </c>
      <c r="K8" s="1">
        <v>0.91700000000000004</v>
      </c>
      <c r="L8" s="1"/>
      <c r="M8" s="1"/>
      <c r="N8" s="1">
        <v>0.496</v>
      </c>
      <c r="O8" s="1">
        <v>0.245</v>
      </c>
      <c r="P8" s="1">
        <v>0.26100000000000001</v>
      </c>
      <c r="Q8" s="1">
        <v>0.251</v>
      </c>
      <c r="R8" s="1">
        <v>0.23899999999999999</v>
      </c>
      <c r="S8" s="1">
        <v>0.23</v>
      </c>
      <c r="T8" s="1">
        <v>0.22500000000000001</v>
      </c>
      <c r="U8" s="1">
        <v>0.253</v>
      </c>
      <c r="V8" s="1">
        <v>0.31900000000000001</v>
      </c>
      <c r="W8" s="1">
        <v>0.40500000000000003</v>
      </c>
    </row>
    <row r="9" spans="2:23" x14ac:dyDescent="0.2">
      <c r="B9" s="1">
        <v>0.71799999999999997</v>
      </c>
      <c r="C9" s="1">
        <v>1.2190000000000001</v>
      </c>
      <c r="D9" s="1">
        <v>1.222</v>
      </c>
      <c r="E9" s="1">
        <v>1.212</v>
      </c>
      <c r="F9" s="1">
        <v>1.2350000000000001</v>
      </c>
      <c r="G9" s="1">
        <v>1.1890000000000001</v>
      </c>
      <c r="H9" s="1">
        <v>1.2070000000000001</v>
      </c>
      <c r="I9" s="1">
        <v>1.125</v>
      </c>
      <c r="J9" s="1">
        <v>1.0529999999999999</v>
      </c>
      <c r="K9" s="1">
        <v>0.98</v>
      </c>
      <c r="L9" s="1"/>
      <c r="M9" s="1"/>
      <c r="N9" s="1">
        <v>0.51800000000000002</v>
      </c>
      <c r="O9" s="1">
        <v>0.254</v>
      </c>
      <c r="P9" s="1">
        <v>0.26200000000000001</v>
      </c>
      <c r="Q9" s="1">
        <v>0.245</v>
      </c>
      <c r="R9" s="1">
        <v>0.249</v>
      </c>
      <c r="S9" s="1">
        <v>0.223</v>
      </c>
      <c r="T9" s="1">
        <v>0.22800000000000001</v>
      </c>
      <c r="U9" s="1">
        <v>0.24399999999999999</v>
      </c>
      <c r="V9" s="1">
        <v>0.24199999999999999</v>
      </c>
      <c r="W9" s="1">
        <v>0.32900000000000001</v>
      </c>
    </row>
    <row r="10" spans="2:23" x14ac:dyDescent="0.2">
      <c r="B10" s="1">
        <v>0.68300000000000005</v>
      </c>
      <c r="C10" s="1">
        <v>1.224</v>
      </c>
      <c r="D10" s="1">
        <v>1.214</v>
      </c>
      <c r="E10" s="1">
        <v>1.181</v>
      </c>
      <c r="F10" s="1">
        <v>1.216</v>
      </c>
      <c r="G10" s="1">
        <v>1.2130000000000001</v>
      </c>
      <c r="H10" s="1">
        <v>1.1519999999999999</v>
      </c>
      <c r="I10" s="1">
        <v>1.107</v>
      </c>
      <c r="J10" s="1">
        <v>1.069</v>
      </c>
      <c r="K10" s="1">
        <v>0.91700000000000004</v>
      </c>
      <c r="L10" s="1"/>
      <c r="M10" s="1"/>
      <c r="N10" s="1">
        <v>0.497</v>
      </c>
      <c r="O10" s="1">
        <v>0.23200000000000001</v>
      </c>
      <c r="P10" s="1">
        <v>0.25900000000000001</v>
      </c>
      <c r="Q10" s="1">
        <v>0.218</v>
      </c>
      <c r="R10" s="1">
        <v>0.24299999999999999</v>
      </c>
      <c r="S10" s="1">
        <v>0.24199999999999999</v>
      </c>
      <c r="T10" s="1">
        <v>0.22600000000000001</v>
      </c>
      <c r="U10" s="1">
        <v>0.246</v>
      </c>
      <c r="V10" s="1">
        <v>0.32700000000000001</v>
      </c>
      <c r="W10" s="1">
        <v>0.41599999999999998</v>
      </c>
    </row>
    <row r="11" spans="2:23" x14ac:dyDescent="0.2">
      <c r="B11" s="2"/>
      <c r="C11" s="13" t="s">
        <v>13</v>
      </c>
      <c r="D11" s="13"/>
      <c r="E11" s="13"/>
      <c r="F11" s="13"/>
      <c r="G11" s="13"/>
      <c r="H11" s="13"/>
      <c r="I11" s="13"/>
      <c r="J11" s="13"/>
      <c r="K11" s="2"/>
      <c r="N11" s="3"/>
      <c r="O11" s="4"/>
      <c r="P11" s="13" t="s">
        <v>14</v>
      </c>
      <c r="Q11" s="13"/>
      <c r="R11" s="13"/>
      <c r="S11" s="13"/>
      <c r="T11" s="13"/>
      <c r="U11" s="13"/>
      <c r="V11" s="13"/>
      <c r="W11" s="13"/>
    </row>
    <row r="12" spans="2:23" x14ac:dyDescent="0.2">
      <c r="B12" s="2"/>
      <c r="C12" s="2"/>
      <c r="D12" s="2"/>
      <c r="E12" s="2"/>
      <c r="F12" s="2"/>
      <c r="G12" s="2"/>
      <c r="H12" s="2"/>
      <c r="I12" s="2"/>
      <c r="J12" s="2"/>
      <c r="K12" s="2"/>
      <c r="N12" s="5">
        <f>AVERAGE(N5:N10)</f>
        <v>0.50416666666666676</v>
      </c>
    </row>
    <row r="13" spans="2:23" x14ac:dyDescent="0.2">
      <c r="B13" s="5">
        <f>B5-$N$12</f>
        <v>0.17783333333333329</v>
      </c>
      <c r="C13" s="5">
        <f t="shared" ref="C13:K13" si="0">C5-$N$12</f>
        <v>0.65883333333333327</v>
      </c>
      <c r="D13" s="5">
        <f t="shared" si="0"/>
        <v>0.68283333333333329</v>
      </c>
      <c r="E13" s="5">
        <f t="shared" si="0"/>
        <v>0.64483333333333326</v>
      </c>
      <c r="F13" s="5">
        <f t="shared" si="0"/>
        <v>0.67383333333333317</v>
      </c>
      <c r="G13" s="5">
        <f t="shared" si="0"/>
        <v>0.67183333333333317</v>
      </c>
      <c r="H13" s="5">
        <f t="shared" si="0"/>
        <v>0.65583333333333316</v>
      </c>
      <c r="I13" s="5">
        <f t="shared" si="0"/>
        <v>0.61683333333333323</v>
      </c>
      <c r="J13" s="5">
        <f t="shared" si="0"/>
        <v>0.59183333333333332</v>
      </c>
      <c r="K13" s="5">
        <f t="shared" si="0"/>
        <v>0.41383333333333328</v>
      </c>
      <c r="N13" s="5">
        <f t="shared" ref="N13:W18" si="1">N5-B5</f>
        <v>-0.19000000000000006</v>
      </c>
      <c r="O13" s="5">
        <f t="shared" si="1"/>
        <v>-0.91200000000000003</v>
      </c>
      <c r="P13" s="5">
        <f t="shared" si="1"/>
        <v>-0.94800000000000006</v>
      </c>
      <c r="Q13" s="5">
        <f t="shared" si="1"/>
        <v>-0.91900000000000004</v>
      </c>
      <c r="R13" s="5">
        <f t="shared" si="1"/>
        <v>-0.94899999999999995</v>
      </c>
      <c r="S13" s="5">
        <f t="shared" si="1"/>
        <v>-0.95299999999999996</v>
      </c>
      <c r="T13" s="5">
        <f t="shared" si="1"/>
        <v>-0.92299999999999993</v>
      </c>
      <c r="U13" s="5">
        <f t="shared" si="1"/>
        <v>-0.86099999999999999</v>
      </c>
      <c r="V13" s="5">
        <f t="shared" si="1"/>
        <v>-0.77100000000000013</v>
      </c>
      <c r="W13" s="5">
        <f t="shared" si="1"/>
        <v>-0.51</v>
      </c>
    </row>
    <row r="14" spans="2:23" x14ac:dyDescent="0.2">
      <c r="B14" s="5">
        <f t="shared" ref="B14:K18" si="2">B6-$N$12</f>
        <v>0.2068333333333332</v>
      </c>
      <c r="C14" s="5">
        <f t="shared" si="2"/>
        <v>0.65683333333333327</v>
      </c>
      <c r="D14" s="5">
        <f t="shared" si="2"/>
        <v>0.66583333333333317</v>
      </c>
      <c r="E14" s="5">
        <f t="shared" si="2"/>
        <v>0.68483333333333329</v>
      </c>
      <c r="F14" s="5">
        <f t="shared" si="2"/>
        <v>0.68783333333333319</v>
      </c>
      <c r="G14" s="5">
        <f t="shared" si="2"/>
        <v>0.68483333333333329</v>
      </c>
      <c r="H14" s="5">
        <f t="shared" si="2"/>
        <v>0.65583333333333316</v>
      </c>
      <c r="I14" s="5">
        <f t="shared" si="2"/>
        <v>0.61683333333333323</v>
      </c>
      <c r="J14" s="5">
        <f t="shared" si="2"/>
        <v>0.54783333333333328</v>
      </c>
      <c r="K14" s="5">
        <f t="shared" si="2"/>
        <v>0.38983333333333325</v>
      </c>
      <c r="N14" s="5">
        <f>N6-B6</f>
        <v>-0.19599999999999995</v>
      </c>
      <c r="O14" s="5">
        <f t="shared" si="1"/>
        <v>-0.94400000000000006</v>
      </c>
      <c r="P14" s="5">
        <f t="shared" si="1"/>
        <v>-0.93699999999999994</v>
      </c>
      <c r="Q14" s="5">
        <f t="shared" si="1"/>
        <v>-0.95400000000000007</v>
      </c>
      <c r="R14" s="5">
        <f t="shared" si="1"/>
        <v>-0.97399999999999998</v>
      </c>
      <c r="S14" s="5">
        <f t="shared" si="1"/>
        <v>-0.96900000000000008</v>
      </c>
      <c r="T14" s="5">
        <f t="shared" si="1"/>
        <v>-0.93299999999999994</v>
      </c>
      <c r="U14" s="5">
        <f t="shared" si="1"/>
        <v>-0.86899999999999999</v>
      </c>
      <c r="V14" s="5">
        <f t="shared" si="1"/>
        <v>-0.72900000000000009</v>
      </c>
      <c r="W14" s="5">
        <f t="shared" si="1"/>
        <v>-0.502</v>
      </c>
    </row>
    <row r="15" spans="2:23" x14ac:dyDescent="0.2">
      <c r="B15" s="5">
        <f t="shared" si="2"/>
        <v>0.2018333333333332</v>
      </c>
      <c r="C15" s="5">
        <f t="shared" si="2"/>
        <v>0.65383333333333316</v>
      </c>
      <c r="D15" s="5">
        <f t="shared" si="2"/>
        <v>0.61083333333333323</v>
      </c>
      <c r="E15" s="5">
        <f t="shared" si="2"/>
        <v>0.57083333333333319</v>
      </c>
      <c r="F15" s="5">
        <f t="shared" si="2"/>
        <v>0.65583333333333316</v>
      </c>
      <c r="G15" s="5">
        <f t="shared" si="2"/>
        <v>0.65283333333333327</v>
      </c>
      <c r="H15" s="5">
        <f t="shared" si="2"/>
        <v>0.68383333333333318</v>
      </c>
      <c r="I15" s="5">
        <f t="shared" si="2"/>
        <v>0.61983333333333335</v>
      </c>
      <c r="J15" s="5">
        <f t="shared" si="2"/>
        <v>0.59483333333333321</v>
      </c>
      <c r="K15" s="5">
        <f t="shared" si="2"/>
        <v>0.54283333333333317</v>
      </c>
      <c r="N15" s="5">
        <f t="shared" si="1"/>
        <v>-0.19899999999999995</v>
      </c>
      <c r="O15" s="5">
        <f t="shared" si="1"/>
        <v>-0.95799999999999996</v>
      </c>
      <c r="P15" s="5">
        <f t="shared" si="1"/>
        <v>-0.92599999999999993</v>
      </c>
      <c r="Q15" s="5">
        <f t="shared" si="1"/>
        <v>-0.89399999999999991</v>
      </c>
      <c r="R15" s="5">
        <f t="shared" si="1"/>
        <v>-0.97199999999999998</v>
      </c>
      <c r="S15" s="5">
        <f t="shared" si="1"/>
        <v>-0.95300000000000007</v>
      </c>
      <c r="T15" s="5">
        <f t="shared" si="1"/>
        <v>-0.96299999999999997</v>
      </c>
      <c r="U15" s="5">
        <f t="shared" si="1"/>
        <v>-0.88000000000000012</v>
      </c>
      <c r="V15" s="5">
        <f t="shared" si="1"/>
        <v>-0.86299999999999999</v>
      </c>
      <c r="W15" s="5">
        <f t="shared" si="1"/>
        <v>-0.73499999999999988</v>
      </c>
    </row>
    <row r="16" spans="2:23" x14ac:dyDescent="0.2">
      <c r="B16" s="5">
        <f t="shared" si="2"/>
        <v>0.17983333333333329</v>
      </c>
      <c r="C16" s="5">
        <f t="shared" si="2"/>
        <v>0.6998333333333332</v>
      </c>
      <c r="D16" s="5">
        <f t="shared" si="2"/>
        <v>0.71783333333333321</v>
      </c>
      <c r="E16" s="5">
        <f t="shared" si="2"/>
        <v>0.72083333333333333</v>
      </c>
      <c r="F16" s="5">
        <f t="shared" si="2"/>
        <v>0.71683333333333332</v>
      </c>
      <c r="G16" s="5">
        <f t="shared" si="2"/>
        <v>0.6948333333333333</v>
      </c>
      <c r="H16" s="5">
        <f t="shared" si="2"/>
        <v>0.65083333333333326</v>
      </c>
      <c r="I16" s="5">
        <f t="shared" si="2"/>
        <v>0.61483333333333323</v>
      </c>
      <c r="J16" s="5">
        <f t="shared" si="2"/>
        <v>0.55483333333333318</v>
      </c>
      <c r="K16" s="5">
        <f t="shared" si="2"/>
        <v>0.41283333333333327</v>
      </c>
      <c r="N16" s="5">
        <f t="shared" si="1"/>
        <v>-0.18800000000000006</v>
      </c>
      <c r="O16" s="5">
        <f t="shared" si="1"/>
        <v>-0.95899999999999996</v>
      </c>
      <c r="P16" s="5">
        <f t="shared" si="1"/>
        <v>-0.96099999999999997</v>
      </c>
      <c r="Q16" s="5">
        <f t="shared" si="1"/>
        <v>-0.97400000000000009</v>
      </c>
      <c r="R16" s="5">
        <f t="shared" si="1"/>
        <v>-0.9820000000000001</v>
      </c>
      <c r="S16" s="5">
        <f t="shared" si="1"/>
        <v>-0.96900000000000008</v>
      </c>
      <c r="T16" s="5">
        <f t="shared" si="1"/>
        <v>-0.93</v>
      </c>
      <c r="U16" s="5">
        <f t="shared" si="1"/>
        <v>-0.86599999999999999</v>
      </c>
      <c r="V16" s="5">
        <f t="shared" si="1"/>
        <v>-0.74</v>
      </c>
      <c r="W16" s="5">
        <f t="shared" si="1"/>
        <v>-0.51200000000000001</v>
      </c>
    </row>
    <row r="17" spans="2:23" x14ac:dyDescent="0.2">
      <c r="B17" s="5">
        <f t="shared" si="2"/>
        <v>0.21383333333333321</v>
      </c>
      <c r="C17" s="5">
        <f t="shared" si="2"/>
        <v>0.71483333333333332</v>
      </c>
      <c r="D17" s="5">
        <f t="shared" si="2"/>
        <v>0.71783333333333321</v>
      </c>
      <c r="E17" s="5">
        <f t="shared" si="2"/>
        <v>0.7078333333333332</v>
      </c>
      <c r="F17" s="5">
        <f t="shared" si="2"/>
        <v>0.73083333333333333</v>
      </c>
      <c r="G17" s="5">
        <f t="shared" si="2"/>
        <v>0.68483333333333329</v>
      </c>
      <c r="H17" s="5">
        <f t="shared" si="2"/>
        <v>0.70283333333333331</v>
      </c>
      <c r="I17" s="5">
        <f t="shared" si="2"/>
        <v>0.62083333333333324</v>
      </c>
      <c r="J17" s="5">
        <f t="shared" si="2"/>
        <v>0.54883333333333317</v>
      </c>
      <c r="K17" s="5">
        <f t="shared" si="2"/>
        <v>0.47583333333333322</v>
      </c>
      <c r="N17" s="5">
        <f t="shared" si="1"/>
        <v>-0.19999999999999996</v>
      </c>
      <c r="O17" s="5">
        <f t="shared" si="1"/>
        <v>-0.96500000000000008</v>
      </c>
      <c r="P17" s="5">
        <f>P9-D9</f>
        <v>-0.96</v>
      </c>
      <c r="Q17" s="5">
        <f t="shared" si="1"/>
        <v>-0.96699999999999997</v>
      </c>
      <c r="R17" s="5">
        <f t="shared" si="1"/>
        <v>-0.9860000000000001</v>
      </c>
      <c r="S17" s="5">
        <f t="shared" si="1"/>
        <v>-0.96600000000000008</v>
      </c>
      <c r="T17" s="5">
        <f t="shared" si="1"/>
        <v>-0.97900000000000009</v>
      </c>
      <c r="U17" s="5">
        <f t="shared" si="1"/>
        <v>-0.88100000000000001</v>
      </c>
      <c r="V17" s="5">
        <f t="shared" si="1"/>
        <v>-0.81099999999999994</v>
      </c>
      <c r="W17" s="5">
        <f t="shared" si="1"/>
        <v>-0.65100000000000002</v>
      </c>
    </row>
    <row r="18" spans="2:23" x14ac:dyDescent="0.2">
      <c r="B18" s="5">
        <f t="shared" si="2"/>
        <v>0.17883333333333329</v>
      </c>
      <c r="C18" s="5">
        <f t="shared" si="2"/>
        <v>0.71983333333333321</v>
      </c>
      <c r="D18" s="5">
        <f t="shared" si="2"/>
        <v>0.70983333333333321</v>
      </c>
      <c r="E18" s="5">
        <f t="shared" si="2"/>
        <v>0.67683333333333329</v>
      </c>
      <c r="F18" s="5">
        <f t="shared" si="2"/>
        <v>0.71183333333333321</v>
      </c>
      <c r="G18" s="5">
        <f t="shared" si="2"/>
        <v>0.70883333333333332</v>
      </c>
      <c r="H18" s="5">
        <f t="shared" si="2"/>
        <v>0.64783333333333315</v>
      </c>
      <c r="I18" s="5">
        <f t="shared" si="2"/>
        <v>0.60283333333333322</v>
      </c>
      <c r="J18" s="5">
        <f t="shared" si="2"/>
        <v>0.56483333333333319</v>
      </c>
      <c r="K18" s="5">
        <f t="shared" si="2"/>
        <v>0.41283333333333327</v>
      </c>
      <c r="N18" s="5">
        <f t="shared" si="1"/>
        <v>-0.18600000000000005</v>
      </c>
      <c r="O18" s="5">
        <f t="shared" si="1"/>
        <v>-0.99199999999999999</v>
      </c>
      <c r="P18" s="5">
        <f t="shared" si="1"/>
        <v>-0.95499999999999996</v>
      </c>
      <c r="Q18" s="5">
        <f t="shared" si="1"/>
        <v>-0.96300000000000008</v>
      </c>
      <c r="R18" s="5">
        <f t="shared" si="1"/>
        <v>-0.97299999999999998</v>
      </c>
      <c r="S18" s="5">
        <f t="shared" si="1"/>
        <v>-0.97100000000000009</v>
      </c>
      <c r="T18" s="5">
        <f t="shared" si="1"/>
        <v>-0.92599999999999993</v>
      </c>
      <c r="U18" s="5">
        <f t="shared" si="1"/>
        <v>-0.86099999999999999</v>
      </c>
      <c r="V18" s="5">
        <f t="shared" si="1"/>
        <v>-0.74199999999999999</v>
      </c>
      <c r="W18" s="5">
        <f t="shared" si="1"/>
        <v>-0.50100000000000011</v>
      </c>
    </row>
    <row r="19" spans="2:23" x14ac:dyDescent="0.2">
      <c r="B19" s="5"/>
      <c r="C19" s="5"/>
      <c r="D19" s="5"/>
      <c r="E19" s="5"/>
      <c r="F19" s="5"/>
      <c r="G19" s="5"/>
      <c r="H19" s="5"/>
      <c r="I19" s="5"/>
      <c r="J19" s="5"/>
      <c r="K19" s="5"/>
    </row>
    <row r="20" spans="2:23" x14ac:dyDescent="0.2">
      <c r="B20" s="5">
        <f>AVERAGE(B13:B18)</f>
        <v>0.19316666666666657</v>
      </c>
      <c r="N20" s="5">
        <f>AVERAGE(N13:N18)</f>
        <v>-0.19316666666666668</v>
      </c>
    </row>
    <row r="21" spans="2:23" x14ac:dyDescent="0.2">
      <c r="C21" s="6"/>
    </row>
    <row r="22" spans="2:23" x14ac:dyDescent="0.2">
      <c r="B22" s="5">
        <f t="shared" ref="B22:K27" si="3">B13-$B$20</f>
        <v>-1.5333333333333282E-2</v>
      </c>
      <c r="C22" s="5">
        <f t="shared" si="3"/>
        <v>0.46566666666666667</v>
      </c>
      <c r="D22" s="5">
        <f t="shared" si="3"/>
        <v>0.48966666666666669</v>
      </c>
      <c r="E22" s="5">
        <f t="shared" si="3"/>
        <v>0.45166666666666666</v>
      </c>
      <c r="F22" s="5">
        <f t="shared" si="3"/>
        <v>0.48066666666666658</v>
      </c>
      <c r="G22" s="5">
        <f t="shared" si="3"/>
        <v>0.47866666666666657</v>
      </c>
      <c r="H22" s="5">
        <f t="shared" si="3"/>
        <v>0.46266666666666656</v>
      </c>
      <c r="I22" s="5">
        <f t="shared" si="3"/>
        <v>0.42366666666666664</v>
      </c>
      <c r="J22" s="5">
        <f t="shared" si="3"/>
        <v>0.39866666666666672</v>
      </c>
      <c r="K22" s="5">
        <f t="shared" si="3"/>
        <v>0.22066666666666671</v>
      </c>
      <c r="N22" s="5">
        <f>N13-$N$20</f>
        <v>3.1666666666666232E-3</v>
      </c>
      <c r="O22" s="5">
        <f t="shared" ref="O22:W22" si="4">O13-$N$20</f>
        <v>-0.71883333333333332</v>
      </c>
      <c r="P22" s="5">
        <f t="shared" si="4"/>
        <v>-0.75483333333333336</v>
      </c>
      <c r="Q22" s="5">
        <f t="shared" si="4"/>
        <v>-0.72583333333333333</v>
      </c>
      <c r="R22" s="5">
        <f t="shared" si="4"/>
        <v>-0.75583333333333325</v>
      </c>
      <c r="S22" s="5">
        <f t="shared" si="4"/>
        <v>-0.75983333333333325</v>
      </c>
      <c r="T22" s="5">
        <f t="shared" si="4"/>
        <v>-0.72983333333333322</v>
      </c>
      <c r="U22" s="5">
        <f t="shared" si="4"/>
        <v>-0.66783333333333328</v>
      </c>
      <c r="V22" s="5">
        <f t="shared" si="4"/>
        <v>-0.57783333333333342</v>
      </c>
      <c r="W22" s="5">
        <f t="shared" si="4"/>
        <v>-0.3168333333333333</v>
      </c>
    </row>
    <row r="23" spans="2:23" x14ac:dyDescent="0.2">
      <c r="B23" s="5">
        <f t="shared" si="3"/>
        <v>1.3666666666666633E-2</v>
      </c>
      <c r="C23" s="5">
        <f t="shared" si="3"/>
        <v>0.46366666666666667</v>
      </c>
      <c r="D23" s="5">
        <f t="shared" si="3"/>
        <v>0.47266666666666657</v>
      </c>
      <c r="E23" s="5">
        <f t="shared" si="3"/>
        <v>0.4916666666666667</v>
      </c>
      <c r="F23" s="5">
        <f t="shared" si="3"/>
        <v>0.49466666666666659</v>
      </c>
      <c r="G23" s="5">
        <f t="shared" si="3"/>
        <v>0.4916666666666667</v>
      </c>
      <c r="H23" s="5">
        <f t="shared" si="3"/>
        <v>0.46266666666666656</v>
      </c>
      <c r="I23" s="5">
        <f t="shared" si="3"/>
        <v>0.42366666666666664</v>
      </c>
      <c r="J23" s="5">
        <f t="shared" si="3"/>
        <v>0.35466666666666669</v>
      </c>
      <c r="K23" s="5">
        <f t="shared" si="3"/>
        <v>0.19666666666666668</v>
      </c>
      <c r="N23" s="5">
        <f t="shared" ref="N23:W27" si="5">N14-$N$20</f>
        <v>-2.8333333333332711E-3</v>
      </c>
      <c r="O23" s="5">
        <f t="shared" si="5"/>
        <v>-0.75083333333333335</v>
      </c>
      <c r="P23" s="5">
        <f t="shared" si="5"/>
        <v>-0.74383333333333324</v>
      </c>
      <c r="Q23" s="5">
        <f t="shared" si="5"/>
        <v>-0.76083333333333336</v>
      </c>
      <c r="R23" s="5">
        <f t="shared" si="5"/>
        <v>-0.78083333333333327</v>
      </c>
      <c r="S23" s="5">
        <f t="shared" si="5"/>
        <v>-0.77583333333333337</v>
      </c>
      <c r="T23" s="5">
        <f t="shared" si="5"/>
        <v>-0.73983333333333323</v>
      </c>
      <c r="U23" s="5">
        <f t="shared" si="5"/>
        <v>-0.67583333333333329</v>
      </c>
      <c r="V23" s="5">
        <f t="shared" si="5"/>
        <v>-0.53583333333333338</v>
      </c>
      <c r="W23" s="5">
        <f t="shared" si="5"/>
        <v>-0.30883333333333329</v>
      </c>
    </row>
    <row r="24" spans="2:23" x14ac:dyDescent="0.2">
      <c r="B24" s="5">
        <f t="shared" si="3"/>
        <v>8.6666666666666281E-3</v>
      </c>
      <c r="C24" s="5">
        <f t="shared" si="3"/>
        <v>0.46066666666666656</v>
      </c>
      <c r="D24" s="5">
        <f t="shared" si="3"/>
        <v>0.41766666666666663</v>
      </c>
      <c r="E24" s="5">
        <f t="shared" si="3"/>
        <v>0.3776666666666666</v>
      </c>
      <c r="F24" s="5">
        <f t="shared" si="3"/>
        <v>0.46266666666666656</v>
      </c>
      <c r="G24" s="5">
        <f t="shared" si="3"/>
        <v>0.45966666666666667</v>
      </c>
      <c r="H24" s="5">
        <f t="shared" si="3"/>
        <v>0.49066666666666658</v>
      </c>
      <c r="I24" s="5">
        <f t="shared" si="3"/>
        <v>0.42666666666666675</v>
      </c>
      <c r="J24" s="5">
        <f t="shared" si="3"/>
        <v>0.40166666666666662</v>
      </c>
      <c r="K24" s="5">
        <f t="shared" si="3"/>
        <v>0.34966666666666657</v>
      </c>
      <c r="N24" s="5">
        <f t="shared" si="5"/>
        <v>-5.8333333333332738E-3</v>
      </c>
      <c r="O24" s="5">
        <f t="shared" si="5"/>
        <v>-0.76483333333333325</v>
      </c>
      <c r="P24" s="5">
        <f t="shared" si="5"/>
        <v>-0.73283333333333323</v>
      </c>
      <c r="Q24" s="5">
        <f t="shared" si="5"/>
        <v>-0.7008333333333332</v>
      </c>
      <c r="R24" s="5">
        <f t="shared" si="5"/>
        <v>-0.77883333333333327</v>
      </c>
      <c r="S24" s="5">
        <f t="shared" si="5"/>
        <v>-0.75983333333333336</v>
      </c>
      <c r="T24" s="5">
        <f t="shared" si="5"/>
        <v>-0.76983333333333326</v>
      </c>
      <c r="U24" s="5">
        <f t="shared" si="5"/>
        <v>-0.68683333333333341</v>
      </c>
      <c r="V24" s="5">
        <f t="shared" si="5"/>
        <v>-0.66983333333333328</v>
      </c>
      <c r="W24" s="5">
        <f t="shared" si="5"/>
        <v>-0.54183333333333317</v>
      </c>
    </row>
    <row r="25" spans="2:23" x14ac:dyDescent="0.2">
      <c r="B25" s="5">
        <f t="shared" si="3"/>
        <v>-1.333333333333328E-2</v>
      </c>
      <c r="C25" s="5">
        <f t="shared" si="3"/>
        <v>0.5066666666666666</v>
      </c>
      <c r="D25" s="5">
        <f t="shared" si="3"/>
        <v>0.52466666666666661</v>
      </c>
      <c r="E25" s="5">
        <f t="shared" si="3"/>
        <v>0.52766666666666673</v>
      </c>
      <c r="F25" s="5">
        <f t="shared" si="3"/>
        <v>0.52366666666666672</v>
      </c>
      <c r="G25" s="5">
        <f t="shared" si="3"/>
        <v>0.50166666666666671</v>
      </c>
      <c r="H25" s="5">
        <f t="shared" si="3"/>
        <v>0.45766666666666667</v>
      </c>
      <c r="I25" s="5">
        <f t="shared" si="3"/>
        <v>0.42166666666666663</v>
      </c>
      <c r="J25" s="5">
        <f t="shared" si="3"/>
        <v>0.36166666666666658</v>
      </c>
      <c r="K25" s="5">
        <f t="shared" si="3"/>
        <v>0.2196666666666667</v>
      </c>
      <c r="N25" s="5">
        <f t="shared" si="5"/>
        <v>5.166666666666625E-3</v>
      </c>
      <c r="O25" s="5">
        <f t="shared" si="5"/>
        <v>-0.76583333333333325</v>
      </c>
      <c r="P25" s="5">
        <f t="shared" si="5"/>
        <v>-0.76783333333333326</v>
      </c>
      <c r="Q25" s="5">
        <f t="shared" si="5"/>
        <v>-0.78083333333333338</v>
      </c>
      <c r="R25" s="5">
        <f t="shared" si="5"/>
        <v>-0.78883333333333339</v>
      </c>
      <c r="S25" s="5">
        <f t="shared" si="5"/>
        <v>-0.77583333333333337</v>
      </c>
      <c r="T25" s="5">
        <f t="shared" si="5"/>
        <v>-0.73683333333333334</v>
      </c>
      <c r="U25" s="5">
        <f t="shared" si="5"/>
        <v>-0.67283333333333328</v>
      </c>
      <c r="V25" s="5">
        <f t="shared" si="5"/>
        <v>-0.54683333333333328</v>
      </c>
      <c r="W25" s="5">
        <f t="shared" si="5"/>
        <v>-0.3188333333333333</v>
      </c>
    </row>
    <row r="26" spans="2:23" x14ac:dyDescent="0.2">
      <c r="B26" s="5">
        <f t="shared" si="3"/>
        <v>2.0666666666666639E-2</v>
      </c>
      <c r="C26" s="5">
        <f t="shared" si="3"/>
        <v>0.52166666666666672</v>
      </c>
      <c r="D26" s="5">
        <f t="shared" si="3"/>
        <v>0.52466666666666661</v>
      </c>
      <c r="E26" s="5">
        <f t="shared" si="3"/>
        <v>0.51466666666666661</v>
      </c>
      <c r="F26" s="5">
        <f t="shared" si="3"/>
        <v>0.53766666666666674</v>
      </c>
      <c r="G26" s="5">
        <f t="shared" si="3"/>
        <v>0.4916666666666667</v>
      </c>
      <c r="H26" s="5">
        <f t="shared" si="3"/>
        <v>0.50966666666666671</v>
      </c>
      <c r="I26" s="5">
        <f t="shared" si="3"/>
        <v>0.42766666666666664</v>
      </c>
      <c r="J26" s="5">
        <f t="shared" si="3"/>
        <v>0.35566666666666658</v>
      </c>
      <c r="K26" s="5">
        <f t="shared" si="3"/>
        <v>0.28266666666666662</v>
      </c>
      <c r="N26" s="5">
        <f t="shared" si="5"/>
        <v>-6.8333333333332746E-3</v>
      </c>
      <c r="O26" s="5">
        <f t="shared" si="5"/>
        <v>-0.77183333333333337</v>
      </c>
      <c r="P26" s="5">
        <f t="shared" si="5"/>
        <v>-0.76683333333333326</v>
      </c>
      <c r="Q26" s="5">
        <f t="shared" si="5"/>
        <v>-0.77383333333333326</v>
      </c>
      <c r="R26" s="5">
        <f t="shared" si="5"/>
        <v>-0.79283333333333339</v>
      </c>
      <c r="S26" s="5">
        <f t="shared" si="5"/>
        <v>-0.77283333333333337</v>
      </c>
      <c r="T26" s="5">
        <f t="shared" si="5"/>
        <v>-0.78583333333333338</v>
      </c>
      <c r="U26" s="5">
        <f t="shared" si="5"/>
        <v>-0.6878333333333333</v>
      </c>
      <c r="V26" s="5">
        <f t="shared" si="5"/>
        <v>-0.61783333333333323</v>
      </c>
      <c r="W26" s="5">
        <f t="shared" si="5"/>
        <v>-0.45783333333333331</v>
      </c>
    </row>
    <row r="27" spans="2:23" x14ac:dyDescent="0.2">
      <c r="B27" s="5">
        <f t="shared" si="3"/>
        <v>-1.4333333333333281E-2</v>
      </c>
      <c r="C27" s="5">
        <f t="shared" si="3"/>
        <v>0.52666666666666662</v>
      </c>
      <c r="D27" s="5">
        <f t="shared" si="3"/>
        <v>0.51666666666666661</v>
      </c>
      <c r="E27" s="5">
        <f t="shared" si="3"/>
        <v>0.48366666666666669</v>
      </c>
      <c r="F27" s="5">
        <f t="shared" si="3"/>
        <v>0.51866666666666661</v>
      </c>
      <c r="G27" s="5">
        <f t="shared" si="3"/>
        <v>0.51566666666666672</v>
      </c>
      <c r="H27" s="5">
        <f t="shared" si="3"/>
        <v>0.45466666666666655</v>
      </c>
      <c r="I27" s="5">
        <f t="shared" si="3"/>
        <v>0.40966666666666662</v>
      </c>
      <c r="J27" s="5">
        <f t="shared" si="3"/>
        <v>0.37166666666666659</v>
      </c>
      <c r="K27" s="5">
        <f t="shared" si="3"/>
        <v>0.2196666666666667</v>
      </c>
      <c r="N27" s="5">
        <f t="shared" si="5"/>
        <v>7.1666666666666268E-3</v>
      </c>
      <c r="O27" s="5">
        <f t="shared" si="5"/>
        <v>-0.79883333333333328</v>
      </c>
      <c r="P27" s="5">
        <f t="shared" si="5"/>
        <v>-0.76183333333333325</v>
      </c>
      <c r="Q27" s="5">
        <f t="shared" si="5"/>
        <v>-0.76983333333333337</v>
      </c>
      <c r="R27" s="5">
        <f t="shared" si="5"/>
        <v>-0.77983333333333327</v>
      </c>
      <c r="S27" s="5">
        <f t="shared" si="5"/>
        <v>-0.77783333333333338</v>
      </c>
      <c r="T27" s="5">
        <f t="shared" si="5"/>
        <v>-0.73283333333333323</v>
      </c>
      <c r="U27" s="5">
        <f t="shared" si="5"/>
        <v>-0.66783333333333328</v>
      </c>
      <c r="V27" s="5">
        <f t="shared" si="5"/>
        <v>-0.54883333333333328</v>
      </c>
      <c r="W27" s="5">
        <f t="shared" si="5"/>
        <v>-0.3078333333333334</v>
      </c>
    </row>
    <row r="28" spans="2:23" x14ac:dyDescent="0.2">
      <c r="B28" s="5"/>
      <c r="N28" s="5"/>
    </row>
    <row r="29" spans="2:23" x14ac:dyDescent="0.2">
      <c r="B29" s="5"/>
      <c r="C29" s="5">
        <f>AVERAGE(C22:C27)</f>
        <v>0.49083333333333323</v>
      </c>
      <c r="D29" s="5">
        <f t="shared" ref="D29:K29" si="6">AVERAGE(D22:D27)</f>
        <v>0.49099999999999994</v>
      </c>
      <c r="E29" s="5">
        <f t="shared" si="6"/>
        <v>0.47449999999999998</v>
      </c>
      <c r="F29" s="5">
        <f t="shared" si="6"/>
        <v>0.503</v>
      </c>
      <c r="G29" s="5">
        <f t="shared" si="6"/>
        <v>0.48983333333333334</v>
      </c>
      <c r="H29" s="5">
        <f t="shared" si="6"/>
        <v>0.47299999999999986</v>
      </c>
      <c r="I29" s="5">
        <f t="shared" si="6"/>
        <v>0.42216666666666658</v>
      </c>
      <c r="J29" s="5">
        <f t="shared" si="6"/>
        <v>0.37399999999999994</v>
      </c>
      <c r="K29" s="5">
        <f t="shared" si="6"/>
        <v>0.24816666666666665</v>
      </c>
      <c r="N29" s="5"/>
      <c r="O29" s="5">
        <f>AVERAGE(O22:O27)</f>
        <v>-0.76183333333333325</v>
      </c>
      <c r="P29" s="5">
        <f t="shared" ref="P29:W29" si="7">AVERAGE(P22:P27)</f>
        <v>-0.7546666666666666</v>
      </c>
      <c r="Q29" s="5">
        <f t="shared" si="7"/>
        <v>-0.75199999999999989</v>
      </c>
      <c r="R29" s="5">
        <f t="shared" si="7"/>
        <v>-0.77949999999999997</v>
      </c>
      <c r="S29" s="5">
        <f t="shared" si="7"/>
        <v>-0.77033333333333331</v>
      </c>
      <c r="T29" s="5">
        <f t="shared" si="7"/>
        <v>-0.74916666666666654</v>
      </c>
      <c r="U29" s="5">
        <f t="shared" si="7"/>
        <v>-0.67649999999999988</v>
      </c>
      <c r="V29" s="5">
        <f t="shared" si="7"/>
        <v>-0.58283333333333331</v>
      </c>
      <c r="W29" s="5">
        <f t="shared" si="7"/>
        <v>-0.3753333333333333</v>
      </c>
    </row>
    <row r="30" spans="2:23" x14ac:dyDescent="0.2">
      <c r="B30" s="5"/>
      <c r="C30" s="5"/>
      <c r="D30" s="5"/>
      <c r="E30" s="5"/>
      <c r="F30" s="5"/>
      <c r="G30" s="5"/>
      <c r="H30" s="5"/>
      <c r="I30" s="5"/>
      <c r="J30" s="5"/>
      <c r="K30" s="5"/>
      <c r="N30" s="5"/>
      <c r="O30" s="5"/>
      <c r="P30" s="5"/>
      <c r="Q30" s="5"/>
      <c r="R30" s="5"/>
      <c r="S30" s="5"/>
      <c r="T30" s="5"/>
      <c r="U30" s="5"/>
      <c r="V30" s="5"/>
      <c r="W30" s="5"/>
    </row>
    <row r="31" spans="2:23" x14ac:dyDescent="0.2">
      <c r="C31" t="s">
        <v>12</v>
      </c>
      <c r="D31" t="s">
        <v>1</v>
      </c>
      <c r="E31" t="s">
        <v>2</v>
      </c>
      <c r="F31" t="s">
        <v>3</v>
      </c>
      <c r="G31" t="s">
        <v>4</v>
      </c>
      <c r="H31" t="s">
        <v>5</v>
      </c>
      <c r="I31" t="s">
        <v>6</v>
      </c>
      <c r="J31" t="s">
        <v>7</v>
      </c>
      <c r="K31" t="s">
        <v>8</v>
      </c>
      <c r="O31" s="9" t="s">
        <v>12</v>
      </c>
      <c r="P31" s="9" t="s">
        <v>1</v>
      </c>
      <c r="Q31" s="9" t="s">
        <v>2</v>
      </c>
      <c r="R31" s="9" t="s">
        <v>3</v>
      </c>
      <c r="S31" s="9" t="s">
        <v>4</v>
      </c>
      <c r="T31" s="9" t="s">
        <v>5</v>
      </c>
      <c r="U31" s="9" t="s">
        <v>6</v>
      </c>
      <c r="V31" s="9" t="s">
        <v>7</v>
      </c>
      <c r="W31" s="9" t="s">
        <v>8</v>
      </c>
    </row>
    <row r="32" spans="2:23" x14ac:dyDescent="0.2">
      <c r="C32" s="7">
        <f t="shared" ref="C32:K37" si="8">C22/$C$29*100</f>
        <v>94.872665534804781</v>
      </c>
      <c r="D32" s="7">
        <f t="shared" si="8"/>
        <v>99.762308998302231</v>
      </c>
      <c r="E32" s="7">
        <f t="shared" si="8"/>
        <v>92.020373514431256</v>
      </c>
      <c r="F32" s="7">
        <f t="shared" si="8"/>
        <v>97.928692699490654</v>
      </c>
      <c r="G32" s="7">
        <f t="shared" si="8"/>
        <v>97.521222410865875</v>
      </c>
      <c r="H32" s="7">
        <f t="shared" si="8"/>
        <v>94.26146010186757</v>
      </c>
      <c r="I32" s="7">
        <f t="shared" si="8"/>
        <v>86.31578947368422</v>
      </c>
      <c r="J32" s="7">
        <f t="shared" si="8"/>
        <v>81.222410865874394</v>
      </c>
      <c r="K32" s="7">
        <f t="shared" si="8"/>
        <v>44.957555178268265</v>
      </c>
      <c r="O32" s="10">
        <f t="shared" ref="O32:W37" si="9">O22/$O$29*100</f>
        <v>94.355720848829577</v>
      </c>
      <c r="P32" s="10">
        <f t="shared" si="9"/>
        <v>99.081163859111811</v>
      </c>
      <c r="Q32" s="10">
        <f t="shared" si="9"/>
        <v>95.274556989717794</v>
      </c>
      <c r="R32" s="10">
        <f t="shared" si="9"/>
        <v>99.212426164952959</v>
      </c>
      <c r="S32" s="10">
        <f t="shared" si="9"/>
        <v>99.737475388317648</v>
      </c>
      <c r="T32" s="10">
        <f t="shared" si="9"/>
        <v>95.799606213082484</v>
      </c>
      <c r="U32" s="10">
        <f t="shared" si="9"/>
        <v>87.661343250929775</v>
      </c>
      <c r="V32" s="10">
        <f t="shared" si="9"/>
        <v>75.847735725224268</v>
      </c>
      <c r="W32" s="10">
        <f t="shared" si="9"/>
        <v>41.588273900678189</v>
      </c>
    </row>
    <row r="33" spans="3:23" x14ac:dyDescent="0.2">
      <c r="C33" s="7">
        <f t="shared" si="8"/>
        <v>94.465195246179988</v>
      </c>
      <c r="D33" s="7">
        <f t="shared" si="8"/>
        <v>96.298811544991509</v>
      </c>
      <c r="E33" s="7">
        <f t="shared" si="8"/>
        <v>100.16977928692702</v>
      </c>
      <c r="F33" s="7">
        <f t="shared" si="8"/>
        <v>100.78098471986419</v>
      </c>
      <c r="G33" s="7">
        <f t="shared" si="8"/>
        <v>100.16977928692702</v>
      </c>
      <c r="H33" s="7">
        <f t="shared" si="8"/>
        <v>94.26146010186757</v>
      </c>
      <c r="I33" s="7">
        <f t="shared" si="8"/>
        <v>86.31578947368422</v>
      </c>
      <c r="J33" s="7">
        <f t="shared" si="8"/>
        <v>72.258064516129053</v>
      </c>
      <c r="K33" s="7">
        <f t="shared" si="8"/>
        <v>40.067911714770808</v>
      </c>
      <c r="O33" s="10">
        <f t="shared" si="9"/>
        <v>98.556114635747122</v>
      </c>
      <c r="P33" s="10">
        <f t="shared" si="9"/>
        <v>97.63727849485889</v>
      </c>
      <c r="Q33" s="10">
        <f t="shared" si="9"/>
        <v>99.868737694158838</v>
      </c>
      <c r="R33" s="10">
        <f t="shared" si="9"/>
        <v>102.49398381098229</v>
      </c>
      <c r="S33" s="10">
        <f t="shared" si="9"/>
        <v>101.83767228177642</v>
      </c>
      <c r="T33" s="10">
        <f t="shared" si="9"/>
        <v>97.112229271494201</v>
      </c>
      <c r="U33" s="10">
        <f t="shared" si="9"/>
        <v>88.711441697659154</v>
      </c>
      <c r="V33" s="10">
        <f t="shared" si="9"/>
        <v>70.334718879895007</v>
      </c>
      <c r="W33" s="12">
        <f t="shared" si="9"/>
        <v>40.538175453948803</v>
      </c>
    </row>
    <row r="34" spans="3:23" x14ac:dyDescent="0.2">
      <c r="C34" s="7">
        <f t="shared" si="8"/>
        <v>93.853989813242777</v>
      </c>
      <c r="D34" s="7">
        <f t="shared" si="8"/>
        <v>85.093378607809854</v>
      </c>
      <c r="E34" s="7">
        <f t="shared" si="8"/>
        <v>76.943972835314085</v>
      </c>
      <c r="F34" s="7">
        <f t="shared" si="8"/>
        <v>94.26146010186757</v>
      </c>
      <c r="G34" s="7">
        <f t="shared" si="8"/>
        <v>93.650254668930415</v>
      </c>
      <c r="H34" s="7">
        <f t="shared" si="8"/>
        <v>99.966044142614606</v>
      </c>
      <c r="I34" s="7">
        <f t="shared" si="8"/>
        <v>86.926994906621431</v>
      </c>
      <c r="J34" s="7">
        <f t="shared" si="8"/>
        <v>81.833616298811549</v>
      </c>
      <c r="K34" s="7">
        <f t="shared" si="8"/>
        <v>71.239388794567063</v>
      </c>
      <c r="O34" s="10">
        <f t="shared" si="9"/>
        <v>100.39378691752351</v>
      </c>
      <c r="P34" s="10">
        <f t="shared" si="9"/>
        <v>96.193393130605983</v>
      </c>
      <c r="Q34" s="10">
        <f t="shared" si="9"/>
        <v>91.992999343688467</v>
      </c>
      <c r="R34" s="10">
        <f t="shared" si="9"/>
        <v>102.23145919929995</v>
      </c>
      <c r="S34" s="10">
        <f t="shared" si="9"/>
        <v>99.737475388317662</v>
      </c>
      <c r="T34" s="10">
        <f t="shared" si="9"/>
        <v>101.05009844672938</v>
      </c>
      <c r="U34" s="10">
        <f t="shared" si="9"/>
        <v>90.155327061912075</v>
      </c>
      <c r="V34" s="10">
        <f t="shared" si="9"/>
        <v>87.923867862612127</v>
      </c>
      <c r="W34" s="10">
        <f t="shared" si="9"/>
        <v>71.12229271494202</v>
      </c>
    </row>
    <row r="35" spans="3:23" x14ac:dyDescent="0.2">
      <c r="C35" s="7">
        <f t="shared" si="8"/>
        <v>103.2258064516129</v>
      </c>
      <c r="D35" s="7">
        <f t="shared" si="8"/>
        <v>106.89303904923599</v>
      </c>
      <c r="E35" s="7">
        <f t="shared" si="8"/>
        <v>107.50424448217322</v>
      </c>
      <c r="F35" s="7">
        <f t="shared" si="8"/>
        <v>106.68930390492363</v>
      </c>
      <c r="G35" s="7">
        <f t="shared" si="8"/>
        <v>102.20713073005096</v>
      </c>
      <c r="H35" s="7">
        <f t="shared" si="8"/>
        <v>93.242784380305622</v>
      </c>
      <c r="I35" s="7">
        <f t="shared" si="8"/>
        <v>85.90831918505944</v>
      </c>
      <c r="J35" s="7">
        <f t="shared" si="8"/>
        <v>73.68421052631578</v>
      </c>
      <c r="K35" s="7">
        <f t="shared" si="8"/>
        <v>44.753820033955876</v>
      </c>
      <c r="O35" s="10">
        <f t="shared" si="9"/>
        <v>100.52504922336469</v>
      </c>
      <c r="P35" s="10">
        <f t="shared" si="9"/>
        <v>100.78757383504704</v>
      </c>
      <c r="Q35" s="10">
        <f t="shared" si="9"/>
        <v>102.49398381098229</v>
      </c>
      <c r="R35" s="10">
        <f t="shared" si="9"/>
        <v>103.54408225771168</v>
      </c>
      <c r="S35" s="10">
        <f t="shared" si="9"/>
        <v>101.83767228177642</v>
      </c>
      <c r="T35" s="10">
        <f t="shared" si="9"/>
        <v>96.718442353970687</v>
      </c>
      <c r="U35" s="10">
        <f t="shared" si="9"/>
        <v>88.317654780135641</v>
      </c>
      <c r="V35" s="10">
        <f t="shared" si="9"/>
        <v>71.778604244147886</v>
      </c>
      <c r="W35" s="10">
        <f t="shared" si="9"/>
        <v>41.850798512360534</v>
      </c>
    </row>
    <row r="36" spans="3:23" x14ac:dyDescent="0.2">
      <c r="C36" s="7">
        <f t="shared" si="8"/>
        <v>106.28183361629884</v>
      </c>
      <c r="D36" s="7">
        <f t="shared" si="8"/>
        <v>106.89303904923599</v>
      </c>
      <c r="E36" s="7">
        <f t="shared" si="8"/>
        <v>104.85568760611206</v>
      </c>
      <c r="F36" s="7">
        <f t="shared" si="8"/>
        <v>109.54159592529716</v>
      </c>
      <c r="G36" s="7">
        <f t="shared" si="8"/>
        <v>100.16977928692702</v>
      </c>
      <c r="H36" s="7">
        <f t="shared" si="8"/>
        <v>103.83701188455012</v>
      </c>
      <c r="I36" s="7">
        <f t="shared" si="8"/>
        <v>87.130730050933806</v>
      </c>
      <c r="J36" s="7">
        <f t="shared" si="8"/>
        <v>72.461799660441415</v>
      </c>
      <c r="K36" s="7">
        <f t="shared" si="8"/>
        <v>57.589134125636676</v>
      </c>
      <c r="O36" s="10">
        <f t="shared" si="9"/>
        <v>101.31262305841173</v>
      </c>
      <c r="P36" s="10">
        <f t="shared" si="9"/>
        <v>100.65631152920587</v>
      </c>
      <c r="Q36" s="10">
        <f t="shared" si="9"/>
        <v>101.57514767009408</v>
      </c>
      <c r="R36" s="10">
        <f t="shared" si="9"/>
        <v>104.06913148107637</v>
      </c>
      <c r="S36" s="10">
        <f t="shared" si="9"/>
        <v>101.44388536425291</v>
      </c>
      <c r="T36" s="10">
        <f t="shared" si="9"/>
        <v>103.15029534018817</v>
      </c>
      <c r="U36" s="10">
        <f t="shared" si="9"/>
        <v>90.286589367753237</v>
      </c>
      <c r="V36" s="10">
        <f t="shared" si="9"/>
        <v>81.098227958871135</v>
      </c>
      <c r="W36" s="10">
        <f t="shared" si="9"/>
        <v>60.096259024283526</v>
      </c>
    </row>
    <row r="37" spans="3:23" x14ac:dyDescent="0.2">
      <c r="C37" s="7">
        <f t="shared" si="8"/>
        <v>107.30050933786079</v>
      </c>
      <c r="D37" s="7">
        <f t="shared" si="8"/>
        <v>105.26315789473686</v>
      </c>
      <c r="E37" s="7">
        <f t="shared" si="8"/>
        <v>98.539898132427879</v>
      </c>
      <c r="F37" s="7">
        <f>F27/$C$29*100</f>
        <v>105.67062818336164</v>
      </c>
      <c r="G37" s="7">
        <f t="shared" si="8"/>
        <v>105.05942275042447</v>
      </c>
      <c r="H37" s="7">
        <f t="shared" si="8"/>
        <v>92.631578947368425</v>
      </c>
      <c r="I37" s="7">
        <f t="shared" si="8"/>
        <v>83.463497453310708</v>
      </c>
      <c r="J37" s="7">
        <f t="shared" si="8"/>
        <v>75.721561969439733</v>
      </c>
      <c r="K37" s="7">
        <f t="shared" si="8"/>
        <v>44.753820033955876</v>
      </c>
      <c r="O37" s="10">
        <f t="shared" si="9"/>
        <v>104.8567053161234</v>
      </c>
      <c r="P37" s="10">
        <f t="shared" si="9"/>
        <v>100</v>
      </c>
      <c r="Q37" s="10">
        <f t="shared" si="9"/>
        <v>101.05009844672938</v>
      </c>
      <c r="R37" s="10">
        <f t="shared" si="9"/>
        <v>102.36272150514112</v>
      </c>
      <c r="S37" s="10">
        <f t="shared" si="9"/>
        <v>102.10019689345877</v>
      </c>
      <c r="T37" s="10">
        <f t="shared" si="9"/>
        <v>96.193393130605983</v>
      </c>
      <c r="U37" s="10">
        <f t="shared" si="9"/>
        <v>87.661343250929775</v>
      </c>
      <c r="V37" s="10">
        <f t="shared" si="9"/>
        <v>72.041128855830237</v>
      </c>
      <c r="W37" s="10">
        <f t="shared" si="9"/>
        <v>40.406913148107648</v>
      </c>
    </row>
    <row r="38" spans="3:23" x14ac:dyDescent="0.2">
      <c r="O38" s="9"/>
      <c r="P38" s="9"/>
      <c r="Q38" s="9"/>
      <c r="R38" s="9"/>
      <c r="S38" s="9"/>
      <c r="T38" s="9"/>
      <c r="U38" s="9"/>
      <c r="V38" s="9"/>
      <c r="W38" s="9"/>
    </row>
    <row r="39" spans="3:23" x14ac:dyDescent="0.2">
      <c r="C39" s="8">
        <f>AVERAGE(C32:C37)</f>
        <v>100.00000000000001</v>
      </c>
      <c r="D39" s="8">
        <f t="shared" ref="D39:K39" si="10">AVERAGE(D32:D37)</f>
        <v>100.03395585738541</v>
      </c>
      <c r="E39" s="8">
        <f t="shared" si="10"/>
        <v>96.672325976230923</v>
      </c>
      <c r="F39" s="8">
        <f t="shared" si="10"/>
        <v>102.47877758913414</v>
      </c>
      <c r="G39" s="8">
        <f t="shared" si="10"/>
        <v>99.796264855687625</v>
      </c>
      <c r="H39" s="8">
        <f t="shared" si="10"/>
        <v>96.36672325976231</v>
      </c>
      <c r="I39" s="8">
        <f t="shared" si="10"/>
        <v>86.010186757215635</v>
      </c>
      <c r="J39" s="8">
        <f t="shared" si="10"/>
        <v>76.196943972835328</v>
      </c>
      <c r="K39" s="8">
        <f t="shared" si="10"/>
        <v>50.5602716468591</v>
      </c>
      <c r="O39" s="11">
        <f>AVERAGE(O32:O37)</f>
        <v>100</v>
      </c>
      <c r="P39" s="11">
        <f t="shared" ref="P39:W39" si="11">AVERAGE(P32:P37)</f>
        <v>99.059286808138268</v>
      </c>
      <c r="Q39" s="11">
        <f t="shared" si="11"/>
        <v>98.709253992561813</v>
      </c>
      <c r="R39" s="11">
        <f t="shared" si="11"/>
        <v>102.31896740319407</v>
      </c>
      <c r="S39" s="11">
        <f t="shared" si="11"/>
        <v>101.11572959964997</v>
      </c>
      <c r="T39" s="11">
        <f t="shared" si="11"/>
        <v>98.337344126011814</v>
      </c>
      <c r="U39" s="11">
        <f t="shared" si="11"/>
        <v>88.798949901553272</v>
      </c>
      <c r="V39" s="11">
        <f t="shared" si="11"/>
        <v>76.50404725443012</v>
      </c>
      <c r="W39" s="11">
        <f t="shared" si="11"/>
        <v>49.267118792386789</v>
      </c>
    </row>
    <row r="40" spans="3:23" x14ac:dyDescent="0.2">
      <c r="C40">
        <f>STDEV(C32:C37)</f>
        <v>6.2906559440957031</v>
      </c>
      <c r="D40">
        <f t="shared" ref="D40:K40" si="12">STDEV(D32:D37)</f>
        <v>8.4697643652452097</v>
      </c>
      <c r="E40">
        <f t="shared" si="12"/>
        <v>11.053202711101012</v>
      </c>
      <c r="F40">
        <f t="shared" si="12"/>
        <v>5.812227193389977</v>
      </c>
      <c r="G40">
        <f t="shared" si="12"/>
        <v>3.9176878561532344</v>
      </c>
      <c r="H40">
        <f t="shared" si="12"/>
        <v>4.5018859612464235</v>
      </c>
      <c r="I40">
        <f t="shared" si="12"/>
        <v>1.3250618030431911</v>
      </c>
      <c r="J40">
        <f t="shared" si="12"/>
        <v>4.3135434212429029</v>
      </c>
      <c r="K40">
        <f t="shared" si="12"/>
        <v>11.712733269327662</v>
      </c>
      <c r="O40" s="9">
        <f>STDEV(O32:O37)</f>
        <v>3.4549675172407839</v>
      </c>
      <c r="P40" s="9">
        <f t="shared" ref="P40:V40" si="13">STDEV(P32:P37)</f>
        <v>1.8252856289216424</v>
      </c>
      <c r="Q40" s="9">
        <f t="shared" si="13"/>
        <v>4.153714039076239</v>
      </c>
      <c r="R40" s="9">
        <f t="shared" si="13"/>
        <v>1.6884775403506542</v>
      </c>
      <c r="S40" s="9">
        <f t="shared" si="13"/>
        <v>1.0879737012523558</v>
      </c>
      <c r="T40" s="9">
        <f t="shared" si="13"/>
        <v>3.0226453425538238</v>
      </c>
      <c r="U40" s="9">
        <f t="shared" si="13"/>
        <v>1.1730669755196024</v>
      </c>
      <c r="V40" s="9">
        <f t="shared" si="13"/>
        <v>6.8155353239538821</v>
      </c>
      <c r="W40" s="9">
        <f>STDEV(W32:W37)</f>
        <v>13.142169277395913</v>
      </c>
    </row>
  </sheetData>
  <mergeCells count="2">
    <mergeCell ref="C11:J11"/>
    <mergeCell ref="P11:W11"/>
  </mergeCells>
  <pageMargins left="0.511811024" right="0.511811024" top="0.78740157499999996" bottom="0.78740157499999996" header="0.31496062000000002" footer="0.3149606200000000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87E84-1166-44D0-9EE6-F792CDB101ED}">
  <dimension ref="B2:W40"/>
  <sheetViews>
    <sheetView tabSelected="1" topLeftCell="A21" workbookViewId="0">
      <selection activeCell="O49" sqref="O49"/>
    </sheetView>
  </sheetViews>
  <sheetFormatPr baseColWidth="10" defaultColWidth="8.83203125" defaultRowHeight="15" x14ac:dyDescent="0.2"/>
  <cols>
    <col min="2" max="2" width="9" bestFit="1" customWidth="1"/>
    <col min="3" max="11" width="9.5" bestFit="1" customWidth="1"/>
    <col min="14" max="23" width="9" bestFit="1" customWidth="1"/>
  </cols>
  <sheetData>
    <row r="2" spans="2:23" x14ac:dyDescent="0.2">
      <c r="B2" t="s">
        <v>9</v>
      </c>
      <c r="N2" t="s">
        <v>10</v>
      </c>
    </row>
    <row r="4" spans="2:23" x14ac:dyDescent="0.2">
      <c r="B4" t="s">
        <v>11</v>
      </c>
      <c r="C4" t="s">
        <v>12</v>
      </c>
      <c r="D4" t="s">
        <v>1</v>
      </c>
      <c r="E4" t="s">
        <v>2</v>
      </c>
      <c r="F4" t="s">
        <v>3</v>
      </c>
      <c r="G4" t="s">
        <v>4</v>
      </c>
      <c r="H4" t="s">
        <v>5</v>
      </c>
      <c r="I4" t="s">
        <v>6</v>
      </c>
      <c r="J4" t="s">
        <v>7</v>
      </c>
      <c r="K4" t="s">
        <v>8</v>
      </c>
      <c r="N4" t="s">
        <v>11</v>
      </c>
      <c r="O4" t="s">
        <v>12</v>
      </c>
      <c r="P4" t="s">
        <v>1</v>
      </c>
      <c r="Q4" t="s">
        <v>2</v>
      </c>
      <c r="R4" t="s">
        <v>3</v>
      </c>
      <c r="S4" t="s">
        <v>4</v>
      </c>
      <c r="T4" t="s">
        <v>5</v>
      </c>
      <c r="U4" t="s">
        <v>6</v>
      </c>
      <c r="V4" t="s">
        <v>7</v>
      </c>
      <c r="W4" t="s">
        <v>8</v>
      </c>
    </row>
    <row r="5" spans="2:23" x14ac:dyDescent="0.2">
      <c r="B5" s="1">
        <v>0.7</v>
      </c>
      <c r="C5" s="1">
        <v>1.137</v>
      </c>
      <c r="D5" s="1">
        <v>1.1739999999999999</v>
      </c>
      <c r="E5" s="1">
        <v>1.173</v>
      </c>
      <c r="F5" s="1">
        <v>1.181</v>
      </c>
      <c r="G5" s="1">
        <v>1.153</v>
      </c>
      <c r="H5" s="1">
        <v>1.1559999999999999</v>
      </c>
      <c r="I5" s="1">
        <v>1.0309999999999999</v>
      </c>
      <c r="J5" s="1">
        <v>1.0429999999999999</v>
      </c>
      <c r="K5" s="1">
        <v>0.92400000000000004</v>
      </c>
      <c r="L5" s="1"/>
      <c r="M5" s="1"/>
      <c r="N5" s="1">
        <v>0.498</v>
      </c>
      <c r="O5" s="1">
        <v>0.21199999999999999</v>
      </c>
      <c r="P5" s="1">
        <v>0.217</v>
      </c>
      <c r="Q5" s="1">
        <v>0.22900000000000001</v>
      </c>
      <c r="R5" s="1">
        <v>0.223</v>
      </c>
      <c r="S5" s="1">
        <v>0.217</v>
      </c>
      <c r="T5" s="1">
        <v>0.23400000000000001</v>
      </c>
      <c r="U5" s="1">
        <v>0.248</v>
      </c>
      <c r="V5" s="1">
        <v>0.32700000000000001</v>
      </c>
      <c r="W5" s="1">
        <v>0.41599999999999998</v>
      </c>
    </row>
    <row r="6" spans="2:23" x14ac:dyDescent="0.2">
      <c r="B6" s="1">
        <v>0.747</v>
      </c>
      <c r="C6" s="1">
        <v>1.2230000000000001</v>
      </c>
      <c r="D6" s="1">
        <v>1.2390000000000001</v>
      </c>
      <c r="E6" s="1">
        <v>1.216</v>
      </c>
      <c r="F6" s="1">
        <v>1.202</v>
      </c>
      <c r="G6" s="1">
        <v>1.204</v>
      </c>
      <c r="H6" s="1">
        <v>1.208</v>
      </c>
      <c r="I6" s="1">
        <v>1.151</v>
      </c>
      <c r="J6" s="1">
        <v>1.0720000000000001</v>
      </c>
      <c r="K6" s="1">
        <v>0.91200000000000003</v>
      </c>
      <c r="L6" s="1"/>
      <c r="M6" s="1"/>
      <c r="N6" s="1">
        <v>0.53600000000000003</v>
      </c>
      <c r="O6" s="1">
        <v>0.23899999999999999</v>
      </c>
      <c r="P6" s="1">
        <v>0.254</v>
      </c>
      <c r="Q6" s="1">
        <v>0.23799999999999999</v>
      </c>
      <c r="R6" s="1">
        <v>0.23300000000000001</v>
      </c>
      <c r="S6" s="1">
        <v>0.251</v>
      </c>
      <c r="T6" s="1">
        <v>0.24399999999999999</v>
      </c>
      <c r="U6" s="1">
        <v>0.26600000000000001</v>
      </c>
      <c r="V6" s="1">
        <v>0.25600000000000001</v>
      </c>
      <c r="W6" s="1">
        <v>0.40799999999999997</v>
      </c>
    </row>
    <row r="7" spans="2:23" x14ac:dyDescent="0.2">
      <c r="B7" s="1">
        <v>0.73</v>
      </c>
      <c r="C7" s="1">
        <v>1.2010000000000001</v>
      </c>
      <c r="D7" s="1">
        <v>1.194</v>
      </c>
      <c r="E7" s="1">
        <v>1.204</v>
      </c>
      <c r="F7" s="1">
        <v>1.21</v>
      </c>
      <c r="G7" s="1">
        <v>1.1779999999999999</v>
      </c>
      <c r="H7" s="1">
        <v>1.2150000000000001</v>
      </c>
      <c r="I7" s="1">
        <v>1.1890000000000001</v>
      </c>
      <c r="J7" s="1">
        <v>1.1200000000000001</v>
      </c>
      <c r="K7" s="1">
        <v>0.92600000000000005</v>
      </c>
      <c r="L7" s="1"/>
      <c r="M7" s="1"/>
      <c r="N7" s="1">
        <v>0.51600000000000001</v>
      </c>
      <c r="O7" s="1">
        <v>0.20699999999999999</v>
      </c>
      <c r="P7" s="1">
        <v>0.20599999999999999</v>
      </c>
      <c r="Q7" s="1">
        <v>0.21299999999999999</v>
      </c>
      <c r="R7" s="1">
        <v>0.20699999999999999</v>
      </c>
      <c r="S7" s="1">
        <v>0.20699999999999999</v>
      </c>
      <c r="T7" s="1">
        <v>0.216</v>
      </c>
      <c r="U7" s="1">
        <v>0.23300000000000001</v>
      </c>
      <c r="V7" s="1">
        <v>0.26700000000000002</v>
      </c>
      <c r="W7" s="1">
        <v>0.32</v>
      </c>
    </row>
    <row r="8" spans="2:23" x14ac:dyDescent="0.2">
      <c r="B8" s="1">
        <v>0.74</v>
      </c>
      <c r="C8" s="1">
        <v>1.2290000000000001</v>
      </c>
      <c r="D8" s="1">
        <v>1.2170000000000001</v>
      </c>
      <c r="E8" s="1">
        <v>1.214</v>
      </c>
      <c r="F8" s="1">
        <v>1.1890000000000001</v>
      </c>
      <c r="G8" s="1">
        <v>1.147</v>
      </c>
      <c r="H8" s="1">
        <v>0.76</v>
      </c>
      <c r="I8" s="1">
        <v>1.548</v>
      </c>
      <c r="J8" s="1">
        <v>1.121</v>
      </c>
      <c r="K8" s="1">
        <v>0.995</v>
      </c>
      <c r="L8" s="1"/>
      <c r="M8" s="1"/>
      <c r="N8" s="1">
        <v>0.52700000000000002</v>
      </c>
      <c r="O8" s="1">
        <v>0.22600000000000001</v>
      </c>
      <c r="P8" s="1">
        <v>0.223</v>
      </c>
      <c r="Q8" s="1">
        <v>0.23</v>
      </c>
      <c r="R8" s="1">
        <v>0.22700000000000001</v>
      </c>
      <c r="S8" s="1">
        <v>0.21299999999999999</v>
      </c>
      <c r="T8" s="1">
        <v>0.151</v>
      </c>
      <c r="U8" s="1">
        <v>0.32800000000000001</v>
      </c>
      <c r="V8" s="1">
        <v>0.29199999999999998</v>
      </c>
      <c r="W8" s="1">
        <v>0.38600000000000001</v>
      </c>
    </row>
    <row r="9" spans="2:23" x14ac:dyDescent="0.2">
      <c r="B9" s="1">
        <v>0.753</v>
      </c>
      <c r="C9" s="1">
        <v>1.2250000000000001</v>
      </c>
      <c r="D9" s="1">
        <v>1.2310000000000001</v>
      </c>
      <c r="E9" s="1">
        <v>1.218</v>
      </c>
      <c r="F9" s="1">
        <v>1.2130000000000001</v>
      </c>
      <c r="G9" s="1">
        <v>1.2090000000000001</v>
      </c>
      <c r="H9" s="1">
        <v>1.2250000000000001</v>
      </c>
      <c r="I9" s="1">
        <v>1.202</v>
      </c>
      <c r="J9" s="1">
        <v>1.2070000000000001</v>
      </c>
      <c r="K9" s="1">
        <v>1.048</v>
      </c>
      <c r="L9" s="1"/>
      <c r="M9" s="1"/>
      <c r="N9" s="1">
        <v>0.53700000000000003</v>
      </c>
      <c r="O9" s="1">
        <v>0.22</v>
      </c>
      <c r="P9" s="1">
        <v>0.24199999999999999</v>
      </c>
      <c r="Q9" s="1">
        <v>0.223</v>
      </c>
      <c r="R9" s="1">
        <v>0.22700000000000001</v>
      </c>
      <c r="S9" s="1">
        <v>0.21299999999999999</v>
      </c>
      <c r="T9" s="1">
        <v>0.218</v>
      </c>
      <c r="U9" s="1">
        <v>0.22500000000000001</v>
      </c>
      <c r="V9" s="1">
        <v>0.26400000000000001</v>
      </c>
      <c r="W9" s="1">
        <v>0.34</v>
      </c>
    </row>
    <row r="10" spans="2:23" x14ac:dyDescent="0.2">
      <c r="B10" s="1">
        <v>0.72899999999999998</v>
      </c>
      <c r="C10" s="1">
        <v>1.236</v>
      </c>
      <c r="D10" s="1">
        <v>1.232</v>
      </c>
      <c r="E10" s="1">
        <v>1.2410000000000001</v>
      </c>
      <c r="F10" s="1">
        <v>1.2569999999999999</v>
      </c>
      <c r="G10" s="1">
        <v>1.1990000000000001</v>
      </c>
      <c r="H10" s="1">
        <v>1.244</v>
      </c>
      <c r="I10" s="1">
        <v>0.81299999999999994</v>
      </c>
      <c r="J10" s="1">
        <v>1.054</v>
      </c>
      <c r="K10" s="1">
        <v>0.98299999999999998</v>
      </c>
      <c r="L10" s="1"/>
      <c r="M10" s="1"/>
      <c r="N10" s="1">
        <v>0.52200000000000002</v>
      </c>
      <c r="O10" s="1">
        <v>0.26300000000000001</v>
      </c>
      <c r="P10" s="1">
        <v>0.223</v>
      </c>
      <c r="Q10" s="1">
        <v>0.254</v>
      </c>
      <c r="R10" s="1">
        <v>0.23400000000000001</v>
      </c>
      <c r="S10" s="1">
        <v>0.23100000000000001</v>
      </c>
      <c r="T10" s="1">
        <v>0.245</v>
      </c>
      <c r="U10" s="1">
        <v>0.188</v>
      </c>
      <c r="V10" s="1">
        <v>0.27600000000000002</v>
      </c>
      <c r="W10" s="1">
        <v>0.36699999999999999</v>
      </c>
    </row>
    <row r="11" spans="2:23" x14ac:dyDescent="0.2">
      <c r="B11" s="2"/>
      <c r="C11" s="13" t="s">
        <v>13</v>
      </c>
      <c r="D11" s="13"/>
      <c r="E11" s="13"/>
      <c r="F11" s="13"/>
      <c r="G11" s="13"/>
      <c r="H11" s="13"/>
      <c r="I11" s="13"/>
      <c r="J11" s="13"/>
      <c r="K11" s="2"/>
      <c r="N11" s="3"/>
      <c r="O11" s="4"/>
      <c r="P11" s="13" t="s">
        <v>14</v>
      </c>
      <c r="Q11" s="13"/>
      <c r="R11" s="13"/>
      <c r="S11" s="13"/>
      <c r="T11" s="13"/>
      <c r="U11" s="13"/>
      <c r="V11" s="13"/>
      <c r="W11" s="13"/>
    </row>
    <row r="12" spans="2:23" x14ac:dyDescent="0.2">
      <c r="B12" s="2"/>
      <c r="C12" s="2"/>
      <c r="D12" s="2"/>
      <c r="E12" s="2"/>
      <c r="F12" s="2"/>
      <c r="G12" s="2"/>
      <c r="H12" s="2"/>
      <c r="I12" s="2"/>
      <c r="J12" s="2"/>
      <c r="K12" s="2"/>
      <c r="N12" s="5">
        <f>AVERAGE(N5:N10)</f>
        <v>0.52266666666666672</v>
      </c>
    </row>
    <row r="13" spans="2:23" x14ac:dyDescent="0.2">
      <c r="B13" s="5">
        <f>B5-$N$12</f>
        <v>0.17733333333333323</v>
      </c>
      <c r="C13" s="5">
        <f t="shared" ref="C13:K13" si="0">C5-$N$12</f>
        <v>0.61433333333333329</v>
      </c>
      <c r="D13" s="5">
        <f t="shared" si="0"/>
        <v>0.65133333333333321</v>
      </c>
      <c r="E13" s="5">
        <f t="shared" si="0"/>
        <v>0.65033333333333332</v>
      </c>
      <c r="F13" s="5">
        <f t="shared" si="0"/>
        <v>0.65833333333333333</v>
      </c>
      <c r="G13" s="5">
        <f t="shared" si="0"/>
        <v>0.6303333333333333</v>
      </c>
      <c r="H13" s="5">
        <f t="shared" si="0"/>
        <v>0.63333333333333319</v>
      </c>
      <c r="I13" s="5">
        <f t="shared" si="0"/>
        <v>0.50833333333333319</v>
      </c>
      <c r="J13" s="5">
        <f t="shared" si="0"/>
        <v>0.5203333333333332</v>
      </c>
      <c r="K13" s="5">
        <f t="shared" si="0"/>
        <v>0.40133333333333332</v>
      </c>
      <c r="N13" s="5">
        <f t="shared" ref="N13:W18" si="1">N5-B5</f>
        <v>-0.20199999999999996</v>
      </c>
      <c r="O13" s="5">
        <f t="shared" si="1"/>
        <v>-0.92500000000000004</v>
      </c>
      <c r="P13" s="5">
        <f t="shared" si="1"/>
        <v>-0.95699999999999996</v>
      </c>
      <c r="Q13" s="5">
        <f t="shared" si="1"/>
        <v>-0.94400000000000006</v>
      </c>
      <c r="R13" s="5">
        <f t="shared" si="1"/>
        <v>-0.95800000000000007</v>
      </c>
      <c r="S13" s="5">
        <f t="shared" si="1"/>
        <v>-0.93600000000000005</v>
      </c>
      <c r="T13" s="5">
        <f t="shared" si="1"/>
        <v>-0.92199999999999993</v>
      </c>
      <c r="U13" s="5">
        <f t="shared" si="1"/>
        <v>-0.78299999999999992</v>
      </c>
      <c r="V13" s="5">
        <f t="shared" si="1"/>
        <v>-0.71599999999999997</v>
      </c>
      <c r="W13" s="5">
        <f t="shared" si="1"/>
        <v>-0.50800000000000001</v>
      </c>
    </row>
    <row r="14" spans="2:23" x14ac:dyDescent="0.2">
      <c r="B14" s="5">
        <f t="shared" ref="B14:K18" si="2">B6-$N$12</f>
        <v>0.22433333333333327</v>
      </c>
      <c r="C14" s="5">
        <f t="shared" si="2"/>
        <v>0.70033333333333336</v>
      </c>
      <c r="D14" s="5">
        <f t="shared" si="2"/>
        <v>0.71633333333333338</v>
      </c>
      <c r="E14" s="5">
        <f t="shared" si="2"/>
        <v>0.69333333333333325</v>
      </c>
      <c r="F14" s="5">
        <f t="shared" si="2"/>
        <v>0.67933333333333323</v>
      </c>
      <c r="G14" s="5">
        <f t="shared" si="2"/>
        <v>0.68133333333333324</v>
      </c>
      <c r="H14" s="5">
        <f t="shared" si="2"/>
        <v>0.68533333333333324</v>
      </c>
      <c r="I14" s="5">
        <f t="shared" si="2"/>
        <v>0.6283333333333333</v>
      </c>
      <c r="J14" s="5">
        <f t="shared" si="2"/>
        <v>0.54933333333333334</v>
      </c>
      <c r="K14" s="5">
        <f t="shared" si="2"/>
        <v>0.38933333333333331</v>
      </c>
      <c r="N14" s="5">
        <f>N6-B6</f>
        <v>-0.21099999999999997</v>
      </c>
      <c r="O14" s="5">
        <f t="shared" si="1"/>
        <v>-0.9840000000000001</v>
      </c>
      <c r="P14" s="5">
        <f t="shared" si="1"/>
        <v>-0.9850000000000001</v>
      </c>
      <c r="Q14" s="5">
        <f t="shared" si="1"/>
        <v>-0.97799999999999998</v>
      </c>
      <c r="R14" s="5">
        <f t="shared" si="1"/>
        <v>-0.96899999999999997</v>
      </c>
      <c r="S14" s="5">
        <f t="shared" si="1"/>
        <v>-0.95299999999999996</v>
      </c>
      <c r="T14" s="5">
        <f t="shared" si="1"/>
        <v>-0.96399999999999997</v>
      </c>
      <c r="U14" s="5">
        <f t="shared" si="1"/>
        <v>-0.88500000000000001</v>
      </c>
      <c r="V14" s="5">
        <f t="shared" si="1"/>
        <v>-0.81600000000000006</v>
      </c>
      <c r="W14" s="5">
        <f t="shared" si="1"/>
        <v>-0.504</v>
      </c>
    </row>
    <row r="15" spans="2:23" x14ac:dyDescent="0.2">
      <c r="B15" s="5">
        <f t="shared" si="2"/>
        <v>0.20733333333333326</v>
      </c>
      <c r="C15" s="5">
        <f t="shared" si="2"/>
        <v>0.67833333333333334</v>
      </c>
      <c r="D15" s="5">
        <f t="shared" si="2"/>
        <v>0.67133333333333323</v>
      </c>
      <c r="E15" s="5">
        <f t="shared" si="2"/>
        <v>0.68133333333333324</v>
      </c>
      <c r="F15" s="5">
        <f t="shared" si="2"/>
        <v>0.68733333333333324</v>
      </c>
      <c r="G15" s="5">
        <f t="shared" si="2"/>
        <v>0.65533333333333321</v>
      </c>
      <c r="H15" s="5">
        <f t="shared" si="2"/>
        <v>0.69233333333333336</v>
      </c>
      <c r="I15" s="5">
        <f t="shared" si="2"/>
        <v>0.66633333333333333</v>
      </c>
      <c r="J15" s="5">
        <f t="shared" si="2"/>
        <v>0.59733333333333338</v>
      </c>
      <c r="K15" s="5">
        <f t="shared" si="2"/>
        <v>0.40333333333333332</v>
      </c>
      <c r="N15" s="5">
        <f t="shared" si="1"/>
        <v>-0.21399999999999997</v>
      </c>
      <c r="O15" s="5">
        <f t="shared" si="1"/>
        <v>-0.99400000000000011</v>
      </c>
      <c r="P15" s="5">
        <f t="shared" si="1"/>
        <v>-0.98799999999999999</v>
      </c>
      <c r="Q15" s="5">
        <f t="shared" si="1"/>
        <v>-0.99099999999999999</v>
      </c>
      <c r="R15" s="5">
        <f t="shared" si="1"/>
        <v>-1.0029999999999999</v>
      </c>
      <c r="S15" s="5">
        <f t="shared" si="1"/>
        <v>-0.97099999999999997</v>
      </c>
      <c r="T15" s="5">
        <f t="shared" si="1"/>
        <v>-0.99900000000000011</v>
      </c>
      <c r="U15" s="5">
        <f t="shared" si="1"/>
        <v>-0.95600000000000007</v>
      </c>
      <c r="V15" s="5">
        <f t="shared" si="1"/>
        <v>-0.85300000000000009</v>
      </c>
      <c r="W15" s="5">
        <f t="shared" si="1"/>
        <v>-0.60600000000000009</v>
      </c>
    </row>
    <row r="16" spans="2:23" x14ac:dyDescent="0.2">
      <c r="B16" s="5">
        <f t="shared" si="2"/>
        <v>0.21733333333333327</v>
      </c>
      <c r="C16" s="5">
        <f t="shared" si="2"/>
        <v>0.70633333333333337</v>
      </c>
      <c r="D16" s="5">
        <f t="shared" si="2"/>
        <v>0.69433333333333336</v>
      </c>
      <c r="E16" s="5">
        <f t="shared" si="2"/>
        <v>0.69133333333333324</v>
      </c>
      <c r="F16" s="5">
        <f t="shared" si="2"/>
        <v>0.66633333333333333</v>
      </c>
      <c r="G16" s="5">
        <f t="shared" si="2"/>
        <v>0.6243333333333333</v>
      </c>
      <c r="H16" s="5">
        <f t="shared" si="2"/>
        <v>0.23733333333333329</v>
      </c>
      <c r="I16" s="5">
        <f t="shared" si="2"/>
        <v>1.0253333333333332</v>
      </c>
      <c r="J16" s="5">
        <f t="shared" si="2"/>
        <v>0.59833333333333327</v>
      </c>
      <c r="K16" s="5">
        <f t="shared" si="2"/>
        <v>0.47233333333333327</v>
      </c>
      <c r="N16" s="5">
        <f t="shared" si="1"/>
        <v>-0.21299999999999997</v>
      </c>
      <c r="O16" s="5">
        <f t="shared" si="1"/>
        <v>-1.0030000000000001</v>
      </c>
      <c r="P16" s="5">
        <f t="shared" si="1"/>
        <v>-0.99400000000000011</v>
      </c>
      <c r="Q16" s="5">
        <f t="shared" si="1"/>
        <v>-0.98399999999999999</v>
      </c>
      <c r="R16" s="5">
        <f t="shared" si="1"/>
        <v>-0.96200000000000008</v>
      </c>
      <c r="S16" s="5">
        <f t="shared" si="1"/>
        <v>-0.93400000000000005</v>
      </c>
      <c r="T16" s="5">
        <f t="shared" si="1"/>
        <v>-0.60899999999999999</v>
      </c>
      <c r="U16" s="5">
        <f t="shared" si="1"/>
        <v>-1.22</v>
      </c>
      <c r="V16" s="5">
        <f t="shared" si="1"/>
        <v>-0.82899999999999996</v>
      </c>
      <c r="W16" s="5">
        <f t="shared" si="1"/>
        <v>-0.60899999999999999</v>
      </c>
    </row>
    <row r="17" spans="2:23" x14ac:dyDescent="0.2">
      <c r="B17" s="5">
        <f t="shared" si="2"/>
        <v>0.23033333333333328</v>
      </c>
      <c r="C17" s="5">
        <f t="shared" si="2"/>
        <v>0.70233333333333337</v>
      </c>
      <c r="D17" s="5">
        <f t="shared" si="2"/>
        <v>0.70833333333333337</v>
      </c>
      <c r="E17" s="5">
        <f t="shared" si="2"/>
        <v>0.69533333333333325</v>
      </c>
      <c r="F17" s="5">
        <f t="shared" si="2"/>
        <v>0.69033333333333335</v>
      </c>
      <c r="G17" s="5">
        <f t="shared" si="2"/>
        <v>0.68633333333333335</v>
      </c>
      <c r="H17" s="5">
        <f t="shared" si="2"/>
        <v>0.70233333333333337</v>
      </c>
      <c r="I17" s="5">
        <f t="shared" si="2"/>
        <v>0.67933333333333323</v>
      </c>
      <c r="J17" s="5">
        <f t="shared" si="2"/>
        <v>0.68433333333333335</v>
      </c>
      <c r="K17" s="5">
        <f t="shared" si="2"/>
        <v>0.52533333333333332</v>
      </c>
      <c r="N17" s="5">
        <f t="shared" si="1"/>
        <v>-0.21599999999999997</v>
      </c>
      <c r="O17" s="5">
        <f t="shared" si="1"/>
        <v>-1.0050000000000001</v>
      </c>
      <c r="P17" s="5">
        <f>P9-D9</f>
        <v>-0.9890000000000001</v>
      </c>
      <c r="Q17" s="5">
        <f t="shared" si="1"/>
        <v>-0.995</v>
      </c>
      <c r="R17" s="5">
        <f t="shared" si="1"/>
        <v>-0.9860000000000001</v>
      </c>
      <c r="S17" s="5">
        <f t="shared" si="1"/>
        <v>-0.99600000000000011</v>
      </c>
      <c r="T17" s="5">
        <f t="shared" si="1"/>
        <v>-1.0070000000000001</v>
      </c>
      <c r="U17" s="5">
        <f t="shared" si="1"/>
        <v>-0.97699999999999998</v>
      </c>
      <c r="V17" s="5">
        <f t="shared" si="1"/>
        <v>-0.94300000000000006</v>
      </c>
      <c r="W17" s="5">
        <f t="shared" si="1"/>
        <v>-0.70799999999999996</v>
      </c>
    </row>
    <row r="18" spans="2:23" x14ac:dyDescent="0.2">
      <c r="B18" s="5">
        <f t="shared" si="2"/>
        <v>0.20633333333333326</v>
      </c>
      <c r="C18" s="5">
        <f t="shared" si="2"/>
        <v>0.71333333333333326</v>
      </c>
      <c r="D18" s="5">
        <f t="shared" si="2"/>
        <v>0.70933333333333326</v>
      </c>
      <c r="E18" s="5">
        <f t="shared" si="2"/>
        <v>0.71833333333333338</v>
      </c>
      <c r="F18" s="5">
        <f t="shared" si="2"/>
        <v>0.73433333333333317</v>
      </c>
      <c r="G18" s="5">
        <f t="shared" si="2"/>
        <v>0.67633333333333334</v>
      </c>
      <c r="H18" s="5">
        <f t="shared" si="2"/>
        <v>0.72133333333333327</v>
      </c>
      <c r="I18" s="5">
        <f t="shared" si="2"/>
        <v>0.29033333333333322</v>
      </c>
      <c r="J18" s="5">
        <f t="shared" si="2"/>
        <v>0.53133333333333332</v>
      </c>
      <c r="K18" s="5">
        <f t="shared" si="2"/>
        <v>0.46033333333333326</v>
      </c>
      <c r="N18" s="5">
        <f t="shared" si="1"/>
        <v>-0.20699999999999996</v>
      </c>
      <c r="O18" s="5">
        <f t="shared" si="1"/>
        <v>-0.97299999999999998</v>
      </c>
      <c r="P18" s="5">
        <f t="shared" si="1"/>
        <v>-1.0089999999999999</v>
      </c>
      <c r="Q18" s="5">
        <f t="shared" si="1"/>
        <v>-0.9870000000000001</v>
      </c>
      <c r="R18" s="5">
        <f t="shared" si="1"/>
        <v>-1.0229999999999999</v>
      </c>
      <c r="S18" s="5">
        <f t="shared" si="1"/>
        <v>-0.96800000000000008</v>
      </c>
      <c r="T18" s="5">
        <f t="shared" si="1"/>
        <v>-0.999</v>
      </c>
      <c r="U18" s="5">
        <f t="shared" si="1"/>
        <v>-0.625</v>
      </c>
      <c r="V18" s="5">
        <f t="shared" si="1"/>
        <v>-0.77800000000000002</v>
      </c>
      <c r="W18" s="5">
        <f t="shared" si="1"/>
        <v>-0.61599999999999999</v>
      </c>
    </row>
    <row r="19" spans="2:23" x14ac:dyDescent="0.2">
      <c r="B19" s="5"/>
      <c r="C19" s="5"/>
      <c r="D19" s="5"/>
      <c r="E19" s="5"/>
      <c r="F19" s="5"/>
      <c r="G19" s="5"/>
      <c r="H19" s="5"/>
      <c r="I19" s="5"/>
      <c r="J19" s="5"/>
      <c r="K19" s="5"/>
    </row>
    <row r="20" spans="2:23" x14ac:dyDescent="0.2">
      <c r="B20" s="5">
        <f>AVERAGE(B13:B18)</f>
        <v>0.21049999999999991</v>
      </c>
      <c r="N20" s="5">
        <f>AVERAGE(N13:N18)</f>
        <v>-0.21049999999999999</v>
      </c>
    </row>
    <row r="21" spans="2:23" x14ac:dyDescent="0.2">
      <c r="C21" s="6"/>
    </row>
    <row r="22" spans="2:23" x14ac:dyDescent="0.2">
      <c r="B22" s="5">
        <f t="shared" ref="B22:K27" si="3">B13-$B$20</f>
        <v>-3.3166666666666678E-2</v>
      </c>
      <c r="C22" s="5">
        <f t="shared" si="3"/>
        <v>0.40383333333333338</v>
      </c>
      <c r="D22" s="5">
        <f t="shared" si="3"/>
        <v>0.4408333333333333</v>
      </c>
      <c r="E22" s="5">
        <f t="shared" si="3"/>
        <v>0.43983333333333341</v>
      </c>
      <c r="F22" s="5">
        <f t="shared" si="3"/>
        <v>0.44783333333333342</v>
      </c>
      <c r="G22" s="5">
        <f t="shared" si="3"/>
        <v>0.41983333333333339</v>
      </c>
      <c r="H22" s="5">
        <f t="shared" si="3"/>
        <v>0.42283333333333328</v>
      </c>
      <c r="I22" s="5">
        <f t="shared" si="3"/>
        <v>0.29783333333333328</v>
      </c>
      <c r="J22" s="5">
        <f t="shared" si="3"/>
        <v>0.30983333333333329</v>
      </c>
      <c r="K22" s="5">
        <f t="shared" si="3"/>
        <v>0.19083333333333341</v>
      </c>
      <c r="N22" s="5">
        <f>N13-$N$20</f>
        <v>8.5000000000000353E-3</v>
      </c>
      <c r="O22" s="5">
        <f t="shared" ref="O22:W22" si="4">O13-$N$20</f>
        <v>-0.71450000000000002</v>
      </c>
      <c r="P22" s="5">
        <f t="shared" si="4"/>
        <v>-0.74649999999999994</v>
      </c>
      <c r="Q22" s="5">
        <f t="shared" si="4"/>
        <v>-0.73350000000000004</v>
      </c>
      <c r="R22" s="5">
        <f t="shared" si="4"/>
        <v>-0.74750000000000005</v>
      </c>
      <c r="S22" s="5">
        <f t="shared" si="4"/>
        <v>-0.72550000000000003</v>
      </c>
      <c r="T22" s="5">
        <f t="shared" si="4"/>
        <v>-0.71149999999999991</v>
      </c>
      <c r="U22" s="5">
        <f t="shared" si="4"/>
        <v>-0.5724999999999999</v>
      </c>
      <c r="V22" s="5">
        <f t="shared" si="4"/>
        <v>-0.50549999999999995</v>
      </c>
      <c r="W22" s="5">
        <f t="shared" si="4"/>
        <v>-0.29749999999999999</v>
      </c>
    </row>
    <row r="23" spans="2:23" x14ac:dyDescent="0.2">
      <c r="B23" s="5">
        <f t="shared" si="3"/>
        <v>1.3833333333333364E-2</v>
      </c>
      <c r="C23" s="5">
        <f t="shared" si="3"/>
        <v>0.48983333333333345</v>
      </c>
      <c r="D23" s="5">
        <f t="shared" si="3"/>
        <v>0.50583333333333347</v>
      </c>
      <c r="E23" s="5">
        <f t="shared" si="3"/>
        <v>0.48283333333333334</v>
      </c>
      <c r="F23" s="5">
        <f t="shared" si="3"/>
        <v>0.46883333333333332</v>
      </c>
      <c r="G23" s="5">
        <f t="shared" si="3"/>
        <v>0.47083333333333333</v>
      </c>
      <c r="H23" s="5">
        <f t="shared" si="3"/>
        <v>0.47483333333333333</v>
      </c>
      <c r="I23" s="5">
        <f t="shared" si="3"/>
        <v>0.41783333333333339</v>
      </c>
      <c r="J23" s="5">
        <f t="shared" si="3"/>
        <v>0.33883333333333343</v>
      </c>
      <c r="K23" s="5">
        <f t="shared" si="3"/>
        <v>0.1788333333333334</v>
      </c>
      <c r="N23" s="5">
        <f t="shared" ref="N23:W27" si="5">N14-$N$20</f>
        <v>-4.9999999999997269E-4</v>
      </c>
      <c r="O23" s="5">
        <f t="shared" si="5"/>
        <v>-0.77350000000000008</v>
      </c>
      <c r="P23" s="5">
        <f t="shared" si="5"/>
        <v>-0.77450000000000008</v>
      </c>
      <c r="Q23" s="5">
        <f t="shared" si="5"/>
        <v>-0.76749999999999996</v>
      </c>
      <c r="R23" s="5">
        <f t="shared" si="5"/>
        <v>-0.75849999999999995</v>
      </c>
      <c r="S23" s="5">
        <f t="shared" si="5"/>
        <v>-0.74249999999999994</v>
      </c>
      <c r="T23" s="5">
        <f t="shared" si="5"/>
        <v>-0.75349999999999995</v>
      </c>
      <c r="U23" s="5">
        <f t="shared" si="5"/>
        <v>-0.67449999999999999</v>
      </c>
      <c r="V23" s="5">
        <f t="shared" si="5"/>
        <v>-0.60550000000000004</v>
      </c>
      <c r="W23" s="5">
        <f t="shared" si="5"/>
        <v>-0.29349999999999998</v>
      </c>
    </row>
    <row r="24" spans="2:23" x14ac:dyDescent="0.2">
      <c r="B24" s="5">
        <f t="shared" si="3"/>
        <v>-3.166666666666651E-3</v>
      </c>
      <c r="C24" s="5">
        <f t="shared" si="3"/>
        <v>0.46783333333333343</v>
      </c>
      <c r="D24" s="5">
        <f t="shared" si="3"/>
        <v>0.46083333333333332</v>
      </c>
      <c r="E24" s="5">
        <f t="shared" si="3"/>
        <v>0.47083333333333333</v>
      </c>
      <c r="F24" s="5">
        <f t="shared" si="3"/>
        <v>0.47683333333333333</v>
      </c>
      <c r="G24" s="5">
        <f t="shared" si="3"/>
        <v>0.4448333333333333</v>
      </c>
      <c r="H24" s="5">
        <f t="shared" si="3"/>
        <v>0.48183333333333345</v>
      </c>
      <c r="I24" s="5">
        <f t="shared" si="3"/>
        <v>0.45583333333333342</v>
      </c>
      <c r="J24" s="5">
        <f t="shared" si="3"/>
        <v>0.38683333333333347</v>
      </c>
      <c r="K24" s="5">
        <f t="shared" si="3"/>
        <v>0.19283333333333341</v>
      </c>
      <c r="N24" s="5">
        <f t="shared" si="5"/>
        <v>-3.4999999999999754E-3</v>
      </c>
      <c r="O24" s="5">
        <f t="shared" si="5"/>
        <v>-0.78350000000000009</v>
      </c>
      <c r="P24" s="5">
        <f t="shared" si="5"/>
        <v>-0.77749999999999997</v>
      </c>
      <c r="Q24" s="5">
        <f t="shared" si="5"/>
        <v>-0.78049999999999997</v>
      </c>
      <c r="R24" s="5">
        <f t="shared" si="5"/>
        <v>-0.79249999999999987</v>
      </c>
      <c r="S24" s="5">
        <f t="shared" si="5"/>
        <v>-0.76049999999999995</v>
      </c>
      <c r="T24" s="5">
        <f t="shared" si="5"/>
        <v>-0.78850000000000009</v>
      </c>
      <c r="U24" s="5">
        <f t="shared" si="5"/>
        <v>-0.74550000000000005</v>
      </c>
      <c r="V24" s="5">
        <f t="shared" si="5"/>
        <v>-0.64250000000000007</v>
      </c>
      <c r="W24" s="5">
        <f t="shared" si="5"/>
        <v>-0.39550000000000007</v>
      </c>
    </row>
    <row r="25" spans="2:23" x14ac:dyDescent="0.2">
      <c r="B25" s="5">
        <f t="shared" si="3"/>
        <v>6.8333333333333579E-3</v>
      </c>
      <c r="C25" s="5">
        <f t="shared" si="3"/>
        <v>0.49583333333333346</v>
      </c>
      <c r="D25" s="5">
        <f t="shared" si="3"/>
        <v>0.48383333333333345</v>
      </c>
      <c r="E25" s="5">
        <f t="shared" si="3"/>
        <v>0.48083333333333333</v>
      </c>
      <c r="F25" s="5">
        <f t="shared" si="3"/>
        <v>0.45583333333333342</v>
      </c>
      <c r="G25" s="5">
        <f t="shared" si="3"/>
        <v>0.41383333333333339</v>
      </c>
      <c r="H25" s="5">
        <f t="shared" si="3"/>
        <v>2.6833333333333376E-2</v>
      </c>
      <c r="I25" s="5">
        <f t="shared" si="3"/>
        <v>0.8148333333333333</v>
      </c>
      <c r="J25" s="5">
        <f t="shared" si="3"/>
        <v>0.38783333333333336</v>
      </c>
      <c r="K25" s="5">
        <f t="shared" si="3"/>
        <v>0.26183333333333336</v>
      </c>
      <c r="N25" s="5">
        <f t="shared" si="5"/>
        <v>-2.4999999999999745E-3</v>
      </c>
      <c r="O25" s="5">
        <f t="shared" si="5"/>
        <v>-0.79250000000000009</v>
      </c>
      <c r="P25" s="5">
        <f t="shared" si="5"/>
        <v>-0.78350000000000009</v>
      </c>
      <c r="Q25" s="5">
        <f t="shared" si="5"/>
        <v>-0.77349999999999997</v>
      </c>
      <c r="R25" s="5">
        <f t="shared" si="5"/>
        <v>-0.75150000000000006</v>
      </c>
      <c r="S25" s="5">
        <f t="shared" si="5"/>
        <v>-0.72350000000000003</v>
      </c>
      <c r="T25" s="5">
        <f t="shared" si="5"/>
        <v>-0.39849999999999997</v>
      </c>
      <c r="U25" s="5">
        <f t="shared" si="5"/>
        <v>-1.0095000000000001</v>
      </c>
      <c r="V25" s="5">
        <f t="shared" si="5"/>
        <v>-0.61849999999999994</v>
      </c>
      <c r="W25" s="5">
        <f t="shared" si="5"/>
        <v>-0.39849999999999997</v>
      </c>
    </row>
    <row r="26" spans="2:23" x14ac:dyDescent="0.2">
      <c r="B26" s="5">
        <f t="shared" si="3"/>
        <v>1.9833333333333369E-2</v>
      </c>
      <c r="C26" s="5">
        <f t="shared" si="3"/>
        <v>0.49183333333333346</v>
      </c>
      <c r="D26" s="5">
        <f t="shared" si="3"/>
        <v>0.49783333333333346</v>
      </c>
      <c r="E26" s="5">
        <f t="shared" si="3"/>
        <v>0.48483333333333334</v>
      </c>
      <c r="F26" s="5">
        <f t="shared" si="3"/>
        <v>0.47983333333333344</v>
      </c>
      <c r="G26" s="5">
        <f t="shared" si="3"/>
        <v>0.47583333333333344</v>
      </c>
      <c r="H26" s="5">
        <f t="shared" si="3"/>
        <v>0.49183333333333346</v>
      </c>
      <c r="I26" s="5">
        <f t="shared" si="3"/>
        <v>0.46883333333333332</v>
      </c>
      <c r="J26" s="5">
        <f t="shared" si="3"/>
        <v>0.47383333333333344</v>
      </c>
      <c r="K26" s="5">
        <f t="shared" si="3"/>
        <v>0.31483333333333341</v>
      </c>
      <c r="N26" s="5">
        <f t="shared" si="5"/>
        <v>-5.4999999999999771E-3</v>
      </c>
      <c r="O26" s="5">
        <f t="shared" si="5"/>
        <v>-0.7945000000000001</v>
      </c>
      <c r="P26" s="5">
        <f t="shared" si="5"/>
        <v>-0.77850000000000008</v>
      </c>
      <c r="Q26" s="5">
        <f t="shared" si="5"/>
        <v>-0.78449999999999998</v>
      </c>
      <c r="R26" s="5">
        <f t="shared" si="5"/>
        <v>-0.77550000000000008</v>
      </c>
      <c r="S26" s="5">
        <f t="shared" si="5"/>
        <v>-0.78550000000000009</v>
      </c>
      <c r="T26" s="5">
        <f t="shared" si="5"/>
        <v>-0.7965000000000001</v>
      </c>
      <c r="U26" s="5">
        <f t="shared" si="5"/>
        <v>-0.76649999999999996</v>
      </c>
      <c r="V26" s="5">
        <f t="shared" si="5"/>
        <v>-0.73250000000000004</v>
      </c>
      <c r="W26" s="5">
        <f t="shared" si="5"/>
        <v>-0.49749999999999994</v>
      </c>
    </row>
    <row r="27" spans="2:23" x14ac:dyDescent="0.2">
      <c r="B27" s="5">
        <f t="shared" si="3"/>
        <v>-4.1666666666666519E-3</v>
      </c>
      <c r="C27" s="5">
        <f t="shared" si="3"/>
        <v>0.50283333333333335</v>
      </c>
      <c r="D27" s="5">
        <f t="shared" si="3"/>
        <v>0.49883333333333335</v>
      </c>
      <c r="E27" s="5">
        <f t="shared" si="3"/>
        <v>0.50783333333333347</v>
      </c>
      <c r="F27" s="5">
        <f t="shared" si="3"/>
        <v>0.52383333333333326</v>
      </c>
      <c r="G27" s="5">
        <f t="shared" si="3"/>
        <v>0.46583333333333343</v>
      </c>
      <c r="H27" s="5">
        <f t="shared" si="3"/>
        <v>0.51083333333333336</v>
      </c>
      <c r="I27" s="5">
        <f t="shared" si="3"/>
        <v>7.9833333333333312E-2</v>
      </c>
      <c r="J27" s="5">
        <f t="shared" si="3"/>
        <v>0.32083333333333341</v>
      </c>
      <c r="K27" s="5">
        <f t="shared" si="3"/>
        <v>0.24983333333333335</v>
      </c>
      <c r="N27" s="5">
        <f t="shared" si="5"/>
        <v>3.5000000000000309E-3</v>
      </c>
      <c r="O27" s="5">
        <f t="shared" si="5"/>
        <v>-0.76249999999999996</v>
      </c>
      <c r="P27" s="5">
        <f t="shared" si="5"/>
        <v>-0.79849999999999988</v>
      </c>
      <c r="Q27" s="5">
        <f t="shared" si="5"/>
        <v>-0.77650000000000008</v>
      </c>
      <c r="R27" s="5">
        <f t="shared" si="5"/>
        <v>-0.81249999999999989</v>
      </c>
      <c r="S27" s="5">
        <f t="shared" si="5"/>
        <v>-0.75750000000000006</v>
      </c>
      <c r="T27" s="5">
        <f t="shared" si="5"/>
        <v>-0.78849999999999998</v>
      </c>
      <c r="U27" s="5">
        <f t="shared" si="5"/>
        <v>-0.41449999999999998</v>
      </c>
      <c r="V27" s="5">
        <f t="shared" si="5"/>
        <v>-0.5675</v>
      </c>
      <c r="W27" s="5">
        <f t="shared" si="5"/>
        <v>-0.40549999999999997</v>
      </c>
    </row>
    <row r="28" spans="2:23" x14ac:dyDescent="0.2">
      <c r="B28" s="5"/>
      <c r="N28" s="5"/>
    </row>
    <row r="29" spans="2:23" x14ac:dyDescent="0.2">
      <c r="B29" s="5"/>
      <c r="C29" s="5">
        <f>AVERAGE(C22:C27)</f>
        <v>0.47533333333333344</v>
      </c>
      <c r="D29" s="5">
        <f t="shared" ref="D29:K29" si="6">AVERAGE(D22:D27)</f>
        <v>0.48133333333333339</v>
      </c>
      <c r="E29" s="5">
        <f t="shared" si="6"/>
        <v>0.47783333333333339</v>
      </c>
      <c r="F29" s="5">
        <f t="shared" si="6"/>
        <v>0.47550000000000003</v>
      </c>
      <c r="G29" s="5">
        <f t="shared" si="6"/>
        <v>0.44850000000000007</v>
      </c>
      <c r="H29" s="5">
        <f t="shared" si="6"/>
        <v>0.40150000000000002</v>
      </c>
      <c r="I29" s="5">
        <f t="shared" si="6"/>
        <v>0.42249999999999993</v>
      </c>
      <c r="J29" s="5">
        <f t="shared" si="6"/>
        <v>0.36966666666666675</v>
      </c>
      <c r="K29" s="5">
        <f t="shared" si="6"/>
        <v>0.23150000000000007</v>
      </c>
      <c r="N29" s="5"/>
      <c r="O29" s="5">
        <f>AVERAGE(O22:O27)</f>
        <v>-0.77016666666666678</v>
      </c>
      <c r="P29" s="5">
        <f t="shared" ref="P29:W29" si="7">AVERAGE(P22:P27)</f>
        <v>-0.77649999999999997</v>
      </c>
      <c r="Q29" s="5">
        <f t="shared" si="7"/>
        <v>-0.76933333333333331</v>
      </c>
      <c r="R29" s="5">
        <f t="shared" si="7"/>
        <v>-0.77300000000000002</v>
      </c>
      <c r="S29" s="5">
        <f t="shared" si="7"/>
        <v>-0.74916666666666665</v>
      </c>
      <c r="T29" s="5">
        <f t="shared" si="7"/>
        <v>-0.70616666666666672</v>
      </c>
      <c r="U29" s="5">
        <f t="shared" si="7"/>
        <v>-0.6971666666666666</v>
      </c>
      <c r="V29" s="5">
        <f t="shared" si="7"/>
        <v>-0.61199999999999999</v>
      </c>
      <c r="W29" s="5">
        <f t="shared" si="7"/>
        <v>-0.3813333333333333</v>
      </c>
    </row>
    <row r="30" spans="2:23" x14ac:dyDescent="0.2">
      <c r="B30" s="5"/>
      <c r="C30" s="5"/>
      <c r="D30" s="5"/>
      <c r="E30" s="5"/>
      <c r="F30" s="5"/>
      <c r="G30" s="5"/>
      <c r="H30" s="5"/>
      <c r="I30" s="5"/>
      <c r="J30" s="5"/>
      <c r="K30" s="5"/>
      <c r="N30" s="5"/>
      <c r="O30" s="5"/>
      <c r="P30" s="5"/>
      <c r="Q30" s="5"/>
      <c r="R30" s="5"/>
      <c r="S30" s="5"/>
      <c r="T30" s="5"/>
      <c r="U30" s="5"/>
      <c r="V30" s="5"/>
      <c r="W30" s="5"/>
    </row>
    <row r="31" spans="2:23" x14ac:dyDescent="0.2">
      <c r="C31" t="s">
        <v>12</v>
      </c>
      <c r="D31" t="s">
        <v>1</v>
      </c>
      <c r="E31" t="s">
        <v>2</v>
      </c>
      <c r="F31" t="s">
        <v>3</v>
      </c>
      <c r="G31" t="s">
        <v>4</v>
      </c>
      <c r="H31" t="s">
        <v>5</v>
      </c>
      <c r="I31" t="s">
        <v>6</v>
      </c>
      <c r="J31" t="s">
        <v>7</v>
      </c>
      <c r="K31" t="s">
        <v>8</v>
      </c>
      <c r="O31" s="9" t="s">
        <v>12</v>
      </c>
      <c r="P31" s="9" t="s">
        <v>1</v>
      </c>
      <c r="Q31" s="9" t="s">
        <v>2</v>
      </c>
      <c r="R31" s="9" t="s">
        <v>3</v>
      </c>
      <c r="S31" s="9" t="s">
        <v>4</v>
      </c>
      <c r="T31" s="9" t="s">
        <v>5</v>
      </c>
      <c r="U31" s="9" t="s">
        <v>6</v>
      </c>
      <c r="V31" s="9" t="s">
        <v>7</v>
      </c>
      <c r="W31" s="9" t="s">
        <v>8</v>
      </c>
    </row>
    <row r="32" spans="2:23" x14ac:dyDescent="0.2">
      <c r="C32" s="7">
        <f t="shared" ref="C32:K37" si="8">C22/$C$29*100</f>
        <v>84.957924263674599</v>
      </c>
      <c r="D32" s="7">
        <f t="shared" si="8"/>
        <v>92.741935483870947</v>
      </c>
      <c r="E32" s="7">
        <f t="shared" si="8"/>
        <v>92.531556802244026</v>
      </c>
      <c r="F32" s="7">
        <f t="shared" si="8"/>
        <v>94.214586255259462</v>
      </c>
      <c r="G32" s="7">
        <f t="shared" si="8"/>
        <v>88.323983169705471</v>
      </c>
      <c r="H32" s="7">
        <f t="shared" si="8"/>
        <v>88.955119214586219</v>
      </c>
      <c r="I32" s="7">
        <f t="shared" si="8"/>
        <v>62.657784011220173</v>
      </c>
      <c r="J32" s="7">
        <f t="shared" si="8"/>
        <v>65.182328190743306</v>
      </c>
      <c r="K32" s="7">
        <f t="shared" si="8"/>
        <v>40.147265077138854</v>
      </c>
      <c r="O32" s="10">
        <f t="shared" ref="O32:W37" si="9">O22/$O$29*100</f>
        <v>92.772127245185004</v>
      </c>
      <c r="P32" s="10">
        <f t="shared" si="9"/>
        <v>96.927072062324143</v>
      </c>
      <c r="Q32" s="10">
        <f t="shared" si="9"/>
        <v>95.23912573036138</v>
      </c>
      <c r="R32" s="10">
        <f t="shared" si="9"/>
        <v>97.056914087859766</v>
      </c>
      <c r="S32" s="10">
        <f t="shared" si="9"/>
        <v>94.200389526076606</v>
      </c>
      <c r="T32" s="10">
        <f t="shared" si="9"/>
        <v>92.382601168578205</v>
      </c>
      <c r="U32" s="10">
        <f t="shared" si="9"/>
        <v>74.334559619130033</v>
      </c>
      <c r="V32" s="10">
        <f t="shared" si="9"/>
        <v>65.635143908244956</v>
      </c>
      <c r="W32" s="10">
        <f t="shared" si="9"/>
        <v>38.628002596840503</v>
      </c>
    </row>
    <row r="33" spans="3:23" x14ac:dyDescent="0.2">
      <c r="C33" s="7">
        <f t="shared" si="8"/>
        <v>103.05049088359046</v>
      </c>
      <c r="D33" s="7">
        <f t="shared" si="8"/>
        <v>106.41654978962131</v>
      </c>
      <c r="E33" s="7">
        <f t="shared" si="8"/>
        <v>101.57784011220194</v>
      </c>
      <c r="F33" s="7">
        <f t="shared" si="8"/>
        <v>98.632538569424938</v>
      </c>
      <c r="G33" s="7">
        <f t="shared" si="8"/>
        <v>99.053295932678793</v>
      </c>
      <c r="H33" s="7">
        <f t="shared" si="8"/>
        <v>99.894810659186518</v>
      </c>
      <c r="I33" s="7">
        <f t="shared" si="8"/>
        <v>87.903225806451601</v>
      </c>
      <c r="J33" s="7">
        <f t="shared" si="8"/>
        <v>71.283309957924274</v>
      </c>
      <c r="K33" s="7">
        <f t="shared" si="8"/>
        <v>37.622720897615714</v>
      </c>
      <c r="O33" s="10">
        <f t="shared" si="9"/>
        <v>100.43280675178532</v>
      </c>
      <c r="P33" s="10">
        <f t="shared" si="9"/>
        <v>100.56264877732093</v>
      </c>
      <c r="Q33" s="10">
        <f t="shared" si="9"/>
        <v>99.653754598571723</v>
      </c>
      <c r="R33" s="10">
        <f t="shared" si="9"/>
        <v>98.48517636875134</v>
      </c>
      <c r="S33" s="10">
        <f t="shared" si="9"/>
        <v>96.407703960181763</v>
      </c>
      <c r="T33" s="10">
        <f t="shared" si="9"/>
        <v>97.835966241073336</v>
      </c>
      <c r="U33" s="10">
        <f t="shared" si="9"/>
        <v>87.578446223761077</v>
      </c>
      <c r="V33" s="10">
        <f t="shared" si="9"/>
        <v>78.619346461804795</v>
      </c>
      <c r="W33" s="12">
        <f t="shared" si="9"/>
        <v>38.108634494698109</v>
      </c>
    </row>
    <row r="34" spans="3:23" x14ac:dyDescent="0.2">
      <c r="C34" s="7">
        <f t="shared" si="8"/>
        <v>98.422159887798031</v>
      </c>
      <c r="D34" s="7">
        <f t="shared" si="8"/>
        <v>96.949509116409516</v>
      </c>
      <c r="E34" s="7">
        <f t="shared" si="8"/>
        <v>99.053295932678793</v>
      </c>
      <c r="F34" s="7">
        <f t="shared" si="8"/>
        <v>100.31556802244037</v>
      </c>
      <c r="G34" s="7">
        <f t="shared" si="8"/>
        <v>93.583450210378643</v>
      </c>
      <c r="H34" s="7">
        <f t="shared" si="8"/>
        <v>101.36746143057505</v>
      </c>
      <c r="I34" s="7">
        <f t="shared" si="8"/>
        <v>95.897615708274898</v>
      </c>
      <c r="J34" s="7">
        <f t="shared" si="8"/>
        <v>81.381486676016848</v>
      </c>
      <c r="K34" s="7">
        <f t="shared" si="8"/>
        <v>40.568022440392717</v>
      </c>
      <c r="O34" s="10">
        <f t="shared" si="9"/>
        <v>101.7312270071413</v>
      </c>
      <c r="P34" s="10">
        <f t="shared" si="9"/>
        <v>100.95217485392772</v>
      </c>
      <c r="Q34" s="10">
        <f t="shared" si="9"/>
        <v>101.3417009305345</v>
      </c>
      <c r="R34" s="10">
        <f t="shared" si="9"/>
        <v>102.89980523696167</v>
      </c>
      <c r="S34" s="10">
        <f t="shared" si="9"/>
        <v>98.74486041982253</v>
      </c>
      <c r="T34" s="10">
        <f t="shared" si="9"/>
        <v>102.3804371348193</v>
      </c>
      <c r="U34" s="10">
        <f t="shared" si="9"/>
        <v>96.797230036788562</v>
      </c>
      <c r="V34" s="10">
        <f t="shared" si="9"/>
        <v>83.423501406621938</v>
      </c>
      <c r="W34" s="10">
        <f t="shared" si="9"/>
        <v>51.352521099329152</v>
      </c>
    </row>
    <row r="35" spans="3:23" x14ac:dyDescent="0.2">
      <c r="C35" s="7">
        <f t="shared" si="8"/>
        <v>104.31276297335204</v>
      </c>
      <c r="D35" s="7">
        <f t="shared" si="8"/>
        <v>101.78821879382889</v>
      </c>
      <c r="E35" s="7">
        <f t="shared" si="8"/>
        <v>101.15708274894808</v>
      </c>
      <c r="F35" s="7">
        <f t="shared" si="8"/>
        <v>95.897615708274898</v>
      </c>
      <c r="G35" s="7">
        <f t="shared" si="8"/>
        <v>87.06171107994389</v>
      </c>
      <c r="H35" s="7">
        <f t="shared" si="8"/>
        <v>5.6451612903225881</v>
      </c>
      <c r="I35" s="7">
        <f t="shared" si="8"/>
        <v>171.42356241234216</v>
      </c>
      <c r="J35" s="7">
        <f t="shared" si="8"/>
        <v>81.591865357643741</v>
      </c>
      <c r="K35" s="7">
        <f t="shared" si="8"/>
        <v>55.084151472650767</v>
      </c>
      <c r="O35" s="10">
        <f t="shared" si="9"/>
        <v>102.8998052369617</v>
      </c>
      <c r="P35" s="10">
        <f t="shared" si="9"/>
        <v>101.7312270071413</v>
      </c>
      <c r="Q35" s="10">
        <f t="shared" si="9"/>
        <v>100.43280675178532</v>
      </c>
      <c r="R35" s="10">
        <f t="shared" si="9"/>
        <v>97.576282190002161</v>
      </c>
      <c r="S35" s="10">
        <f t="shared" si="9"/>
        <v>93.940705475005402</v>
      </c>
      <c r="T35" s="10">
        <f t="shared" si="9"/>
        <v>51.742047175935937</v>
      </c>
      <c r="U35" s="10">
        <f t="shared" si="9"/>
        <v>131.07552477818655</v>
      </c>
      <c r="V35" s="10">
        <f t="shared" si="9"/>
        <v>80.307292793767559</v>
      </c>
      <c r="W35" s="10">
        <f t="shared" si="9"/>
        <v>51.742047175935937</v>
      </c>
    </row>
    <row r="36" spans="3:23" x14ac:dyDescent="0.2">
      <c r="C36" s="7">
        <f t="shared" si="8"/>
        <v>103.47124824684433</v>
      </c>
      <c r="D36" s="7">
        <f t="shared" si="8"/>
        <v>104.73352033660591</v>
      </c>
      <c r="E36" s="7">
        <f t="shared" si="8"/>
        <v>101.99859747545578</v>
      </c>
      <c r="F36" s="7">
        <f t="shared" si="8"/>
        <v>100.94670406732118</v>
      </c>
      <c r="G36" s="7">
        <f t="shared" si="8"/>
        <v>100.10518934081347</v>
      </c>
      <c r="H36" s="7">
        <f t="shared" si="8"/>
        <v>103.47124824684433</v>
      </c>
      <c r="I36" s="7">
        <f t="shared" si="8"/>
        <v>98.632538569424938</v>
      </c>
      <c r="J36" s="7">
        <f t="shared" si="8"/>
        <v>99.684431977559612</v>
      </c>
      <c r="K36" s="7">
        <f t="shared" si="8"/>
        <v>66.23422159887798</v>
      </c>
      <c r="O36" s="10">
        <f t="shared" si="9"/>
        <v>103.15948928803289</v>
      </c>
      <c r="P36" s="10">
        <f t="shared" si="9"/>
        <v>101.08201687946332</v>
      </c>
      <c r="Q36" s="10">
        <f t="shared" si="9"/>
        <v>101.86106903267688</v>
      </c>
      <c r="R36" s="10">
        <f t="shared" si="9"/>
        <v>100.69249080285651</v>
      </c>
      <c r="S36" s="10">
        <f t="shared" si="9"/>
        <v>101.9909110582125</v>
      </c>
      <c r="T36" s="10">
        <f t="shared" si="9"/>
        <v>103.41917333910409</v>
      </c>
      <c r="U36" s="10">
        <f t="shared" si="9"/>
        <v>99.523912573036128</v>
      </c>
      <c r="V36" s="10">
        <f t="shared" si="9"/>
        <v>95.109283704825785</v>
      </c>
      <c r="W36" s="10">
        <f t="shared" si="9"/>
        <v>64.596407703960168</v>
      </c>
    </row>
    <row r="37" spans="3:23" x14ac:dyDescent="0.2">
      <c r="C37" s="7">
        <f t="shared" si="8"/>
        <v>105.78541374474051</v>
      </c>
      <c r="D37" s="7">
        <f t="shared" si="8"/>
        <v>104.9438990182328</v>
      </c>
      <c r="E37" s="7">
        <f t="shared" si="8"/>
        <v>106.83730715287518</v>
      </c>
      <c r="F37" s="7">
        <f>F27/$C$29*100</f>
        <v>110.203366058906</v>
      </c>
      <c r="G37" s="7">
        <f t="shared" si="8"/>
        <v>98.001402524544176</v>
      </c>
      <c r="H37" s="7">
        <f t="shared" si="8"/>
        <v>107.46844319775595</v>
      </c>
      <c r="I37" s="7">
        <f t="shared" si="8"/>
        <v>16.795231416549779</v>
      </c>
      <c r="J37" s="7">
        <f t="shared" si="8"/>
        <v>67.496493688639561</v>
      </c>
      <c r="K37" s="7">
        <f t="shared" si="8"/>
        <v>52.55960729312762</v>
      </c>
      <c r="O37" s="10">
        <f t="shared" si="9"/>
        <v>99.004544470893734</v>
      </c>
      <c r="P37" s="10">
        <f t="shared" si="9"/>
        <v>103.67885739017527</v>
      </c>
      <c r="Q37" s="10">
        <f t="shared" si="9"/>
        <v>100.82233282839212</v>
      </c>
      <c r="R37" s="10">
        <f t="shared" si="9"/>
        <v>105.49664574767364</v>
      </c>
      <c r="S37" s="10">
        <f t="shared" si="9"/>
        <v>98.355334343215745</v>
      </c>
      <c r="T37" s="10">
        <f t="shared" si="9"/>
        <v>102.38043713481927</v>
      </c>
      <c r="U37" s="10">
        <f t="shared" si="9"/>
        <v>53.819519584505507</v>
      </c>
      <c r="V37" s="10">
        <f t="shared" si="9"/>
        <v>73.685349491452058</v>
      </c>
      <c r="W37" s="10">
        <f t="shared" si="9"/>
        <v>52.650941354685123</v>
      </c>
    </row>
    <row r="38" spans="3:23" x14ac:dyDescent="0.2">
      <c r="O38" s="9"/>
      <c r="P38" s="9"/>
      <c r="Q38" s="9"/>
      <c r="R38" s="9"/>
      <c r="S38" s="9"/>
      <c r="T38" s="9"/>
      <c r="U38" s="9"/>
      <c r="V38" s="9"/>
      <c r="W38" s="9"/>
    </row>
    <row r="39" spans="3:23" x14ac:dyDescent="0.2">
      <c r="C39" s="8">
        <f>AVERAGE(C32:C37)</f>
        <v>100</v>
      </c>
      <c r="D39" s="8">
        <f t="shared" ref="D39:K39" si="10">AVERAGE(D32:D37)</f>
        <v>101.26227208976157</v>
      </c>
      <c r="E39" s="8">
        <f t="shared" si="10"/>
        <v>100.52594670406729</v>
      </c>
      <c r="F39" s="8">
        <f t="shared" si="10"/>
        <v>100.03506311360447</v>
      </c>
      <c r="G39" s="8">
        <f t="shared" si="10"/>
        <v>94.354838709677395</v>
      </c>
      <c r="H39" s="8">
        <f t="shared" si="10"/>
        <v>84.46704067321177</v>
      </c>
      <c r="I39" s="8">
        <f t="shared" si="10"/>
        <v>88.88499298737726</v>
      </c>
      <c r="J39" s="8">
        <f t="shared" si="10"/>
        <v>77.769985974754562</v>
      </c>
      <c r="K39" s="8">
        <f t="shared" si="10"/>
        <v>48.702664796633947</v>
      </c>
      <c r="O39" s="11">
        <f>AVERAGE(O32:O37)</f>
        <v>100</v>
      </c>
      <c r="P39" s="11">
        <f t="shared" ref="P39:W39" si="11">AVERAGE(P32:P37)</f>
        <v>100.82233282839211</v>
      </c>
      <c r="Q39" s="11">
        <f t="shared" si="11"/>
        <v>99.891798312053652</v>
      </c>
      <c r="R39" s="11">
        <f t="shared" si="11"/>
        <v>100.36788573901752</v>
      </c>
      <c r="S39" s="11">
        <f t="shared" si="11"/>
        <v>97.273317463752434</v>
      </c>
      <c r="T39" s="11">
        <f t="shared" si="11"/>
        <v>91.690110365721694</v>
      </c>
      <c r="U39" s="11">
        <f t="shared" si="11"/>
        <v>90.521532135901296</v>
      </c>
      <c r="V39" s="11">
        <f t="shared" si="11"/>
        <v>79.463319627786177</v>
      </c>
      <c r="W39" s="11">
        <f t="shared" si="11"/>
        <v>49.513092404241497</v>
      </c>
    </row>
    <row r="40" spans="3:23" x14ac:dyDescent="0.2">
      <c r="C40">
        <f>STDEV(C32:C37)</f>
        <v>7.7740545092153797</v>
      </c>
      <c r="D40">
        <f t="shared" ref="D40:K40" si="12">STDEV(D32:D37)</f>
        <v>5.359910449185719</v>
      </c>
      <c r="E40">
        <f t="shared" si="12"/>
        <v>4.6815756675571851</v>
      </c>
      <c r="F40">
        <f t="shared" si="12"/>
        <v>5.6083447470216461</v>
      </c>
      <c r="G40">
        <f t="shared" si="12"/>
        <v>5.6319699874505629</v>
      </c>
      <c r="H40">
        <f t="shared" si="12"/>
        <v>39.107278735698735</v>
      </c>
      <c r="I40">
        <f t="shared" si="12"/>
        <v>50.680511137585839</v>
      </c>
      <c r="J40">
        <f t="shared" si="12"/>
        <v>12.759023324141898</v>
      </c>
      <c r="K40">
        <f t="shared" si="12"/>
        <v>11.181120596410965</v>
      </c>
      <c r="O40" s="9">
        <f>STDEV(O32:O37)</f>
        <v>3.8680431196763201</v>
      </c>
      <c r="P40" s="9">
        <f t="shared" ref="P40:V40" si="13">STDEV(P32:P37)</f>
        <v>2.2050219137350862</v>
      </c>
      <c r="Q40" s="9">
        <f t="shared" si="13"/>
        <v>2.4017850176108193</v>
      </c>
      <c r="R40" s="9">
        <f t="shared" si="13"/>
        <v>3.320251262795137</v>
      </c>
      <c r="S40" s="9">
        <f t="shared" si="13"/>
        <v>3.0623639247074039</v>
      </c>
      <c r="T40" s="9">
        <f t="shared" si="13"/>
        <v>20.001179623519654</v>
      </c>
      <c r="U40" s="9">
        <f t="shared" si="13"/>
        <v>26.010655955497967</v>
      </c>
      <c r="V40" s="9">
        <f t="shared" si="13"/>
        <v>9.8641491843758722</v>
      </c>
      <c r="W40" s="9">
        <f>STDEV(W32:W37)</f>
        <v>9.9423445332660947</v>
      </c>
    </row>
  </sheetData>
  <mergeCells count="2">
    <mergeCell ref="C11:J11"/>
    <mergeCell ref="P11:W11"/>
  </mergeCells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late 1</vt:lpstr>
      <vt:lpstr>Plate 2</vt:lpstr>
      <vt:lpstr>Plat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ita Luna</dc:creator>
  <cp:lastModifiedBy>Heidge Fukumasu</cp:lastModifiedBy>
  <dcterms:created xsi:type="dcterms:W3CDTF">2023-04-06T16:44:25Z</dcterms:created>
  <dcterms:modified xsi:type="dcterms:W3CDTF">2025-06-02T16:44:46Z</dcterms:modified>
</cp:coreProperties>
</file>